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AS\PlosOne\Techn_revision\"/>
    </mc:Choice>
  </mc:AlternateContent>
  <bookViews>
    <workbookView xWindow="0" yWindow="0" windowWidth="28800" windowHeight="12435"/>
  </bookViews>
  <sheets>
    <sheet name="S20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9" i="1" l="1"/>
</calcChain>
</file>

<file path=xl/sharedStrings.xml><?xml version="1.0" encoding="utf-8"?>
<sst xmlns="http://schemas.openxmlformats.org/spreadsheetml/2006/main" count="339" uniqueCount="323">
  <si>
    <t>GeneID</t>
  </si>
  <si>
    <t>Corr values</t>
  </si>
  <si>
    <t>Readable Descriptions</t>
  </si>
  <si>
    <t>Mapping to path KEGG pathways</t>
  </si>
  <si>
    <t>Numbers</t>
  </si>
  <si>
    <t>MLOC_22145.2</t>
  </si>
  <si>
    <t>Protein kinase 1</t>
  </si>
  <si>
    <t>00010 Glycolysis / Gluconeogenesis (4)</t>
  </si>
  <si>
    <t>MLOC_56124.2</t>
  </si>
  <si>
    <t>WUSCHEL-related homeobox 14</t>
  </si>
  <si>
    <t>04075 Plant hormone signal transduction (3)</t>
  </si>
  <si>
    <t>MLOC_71237.1</t>
  </si>
  <si>
    <t>Aquaporin 1</t>
  </si>
  <si>
    <t>04144 Endocytosis (3)</t>
  </si>
  <si>
    <t>MLOC_1614.1</t>
  </si>
  <si>
    <t>Bidirectional sugar transporter N3</t>
  </si>
  <si>
    <t>01200 Carbon metabolism (2)</t>
  </si>
  <si>
    <t>MLOC_55775.1</t>
  </si>
  <si>
    <t>Metal tolerance protein C3</t>
  </si>
  <si>
    <t>01230 Biosynthesis of amino acids (2)</t>
  </si>
  <si>
    <t>MLOC_62259.1</t>
  </si>
  <si>
    <t>Protein of unknown function (DUF1264) LENGTH=241</t>
  </si>
  <si>
    <t>00500 Starch and sucrose metabolism (2)</t>
  </si>
  <si>
    <t>MLOC_36820.1</t>
  </si>
  <si>
    <t>Glutathione S-transferase 2</t>
  </si>
  <si>
    <t>00562 Inositol phosphate metabolism (2)</t>
  </si>
  <si>
    <t>MLOC_10204.1</t>
  </si>
  <si>
    <t>F-box only protein 9</t>
  </si>
  <si>
    <t>00230 Purine metabolism (2)</t>
  </si>
  <si>
    <t>MLOC_13886.1</t>
  </si>
  <si>
    <t>F26F24.8</t>
  </si>
  <si>
    <t>00460 Cyanoamino acid metabolism (2)</t>
  </si>
  <si>
    <t>MLOC_47595.1</t>
  </si>
  <si>
    <t>Poly(A) RNA polymerase-like protein</t>
  </si>
  <si>
    <t>00940 Phenylpropanoid biosynthesis (2)</t>
  </si>
  <si>
    <t>MLOC_18667.1</t>
  </si>
  <si>
    <t>Peroxin Pex14</t>
  </si>
  <si>
    <t>00040 Pentose and glucuronate interconversions (1)</t>
  </si>
  <si>
    <t>MLOC_60983.1</t>
  </si>
  <si>
    <t>Heavy metal transport/detoxification superfamily protein LENGTH=158</t>
  </si>
  <si>
    <t>00052 Galactose metabolism (1)</t>
  </si>
  <si>
    <t>MLOC_16333.1</t>
  </si>
  <si>
    <t>Zinc transporter 6</t>
  </si>
  <si>
    <t>00053 Ascorbate and aldarate metabolism (1)</t>
  </si>
  <si>
    <t>MLOC_79670.1</t>
  </si>
  <si>
    <t>Arabidopsis protein of unknown function (DUF241) LENGTH=263</t>
  </si>
  <si>
    <t>00520 Amino sugar and nucleotide sugar metabolism (1)</t>
  </si>
  <si>
    <t>MLOC_5536.8</t>
  </si>
  <si>
    <t>Lipase</t>
  </si>
  <si>
    <t>00620 Pyruvate metabolism (1)</t>
  </si>
  <si>
    <t>MLOC_75013.2</t>
  </si>
  <si>
    <t>ARGONAUTE 1</t>
  </si>
  <si>
    <t>00650 Butanoate metabolism (1)</t>
  </si>
  <si>
    <t>MLOC_55590.1</t>
  </si>
  <si>
    <t>Oleosin Bn-V</t>
  </si>
  <si>
    <t>00680 Methane metabolism (1)</t>
  </si>
  <si>
    <t>MLOC_18291.1</t>
  </si>
  <si>
    <t>Gigantea-like protein</t>
  </si>
  <si>
    <t>00920 Sulfur metabolism (1)</t>
  </si>
  <si>
    <t>MLOC_51107.1</t>
  </si>
  <si>
    <t>Major facilitator superfamily protein LENGTH=558</t>
  </si>
  <si>
    <t>00072 Synthesis and degradation of ketone bodies (1)</t>
  </si>
  <si>
    <t>MLOC_3793.2</t>
  </si>
  <si>
    <t>Serine carboxypeptidase 1</t>
  </si>
  <si>
    <t>00561 Glycerolipid metabolism (1)</t>
  </si>
  <si>
    <t>MLOC_5772.2</t>
  </si>
  <si>
    <t>Glutaredoxin</t>
  </si>
  <si>
    <t>00600 Sphingolipid metabolism (1)</t>
  </si>
  <si>
    <t>MLOC_64351.2</t>
  </si>
  <si>
    <t>Katanin p60 ATPase-containing subunit A-like protein</t>
  </si>
  <si>
    <t>00250 Alanine, aspartate and glutamate metabolism (1)</t>
  </si>
  <si>
    <t>MLOC_3881.1</t>
  </si>
  <si>
    <t>Legumin-like protein</t>
  </si>
  <si>
    <t>00260 Glycine, serine and threonine metabolism (1)</t>
  </si>
  <si>
    <t>MLOC_4801.4</t>
  </si>
  <si>
    <t>Inositol-tetrakisphosphate 1-kinase 3</t>
  </si>
  <si>
    <t>00280 Valine, leucine and isoleucine degradation (1)</t>
  </si>
  <si>
    <t>MLOC_18359.1</t>
  </si>
  <si>
    <t>Remorin</t>
  </si>
  <si>
    <t>00330 Arginine and proline metabolism (1)</t>
  </si>
  <si>
    <t>MLOC_70601.1</t>
  </si>
  <si>
    <t>Late embryogenesis abundant protein, group 6 LENGTH=71</t>
  </si>
  <si>
    <t>00350 Tyrosine metabolism (1)</t>
  </si>
  <si>
    <t>MLOC_62633.1</t>
  </si>
  <si>
    <t>PPPDE peptidase domain-containing protein</t>
  </si>
  <si>
    <t>00430 Taurine and hypotaurine metabolism (1)</t>
  </si>
  <si>
    <t>MLOC_14311.2</t>
  </si>
  <si>
    <t>Protein of unknown function (DUF506) LENGTH=341</t>
  </si>
  <si>
    <t>00603 Glycosphingolipid biosynthesis - globo series (1)</t>
  </si>
  <si>
    <t>MLOC_51316.3</t>
  </si>
  <si>
    <t>Unknown protein</t>
  </si>
  <si>
    <t>00730 Thiamine metabolism (1)</t>
  </si>
  <si>
    <t>MLOC_76988.1</t>
  </si>
  <si>
    <t>00740 Riboflavin metabolism (1)</t>
  </si>
  <si>
    <t>MLOC_21289.1</t>
  </si>
  <si>
    <t>Calcium-binding EF-hand family protein LENGTH=564</t>
  </si>
  <si>
    <t>00904 Diterpenoid biosynthesis (1)</t>
  </si>
  <si>
    <t>MLOC_4273.2</t>
  </si>
  <si>
    <t>N-succinylglutamate 5-semialdehyde dehydrogenase</t>
  </si>
  <si>
    <t>00281 Geraniol degradation (1)</t>
  </si>
  <si>
    <t>MLOC_68184.1</t>
  </si>
  <si>
    <t>Chitinase</t>
  </si>
  <si>
    <t>00643 Styrene degradation (1)</t>
  </si>
  <si>
    <t>MLOC_54917.1</t>
  </si>
  <si>
    <t>LanC-like protein 2</t>
  </si>
  <si>
    <t>03010 Ribosome (1)</t>
  </si>
  <si>
    <t>MLOC_19118.1</t>
  </si>
  <si>
    <t>Bowman-Birk type trypsin inhibitor</t>
  </si>
  <si>
    <t>03015 mRNA surveillance pathway (1)</t>
  </si>
  <si>
    <t>MLOC_51888.1</t>
  </si>
  <si>
    <t>Dual specificity protein phosphatase</t>
  </si>
  <si>
    <t>04141 Protein processing in endoplasmic reticulum (1)</t>
  </si>
  <si>
    <t>MLOC_52537.1</t>
  </si>
  <si>
    <t>Arabidopsis thaliana protein of unknown function (DUF821) LENGTH=542</t>
  </si>
  <si>
    <t>04130 SNARE interactions in vesicular transport (1)</t>
  </si>
  <si>
    <t>MLOC_70006.1</t>
  </si>
  <si>
    <t>Low temperature and salt responsive protein-like</t>
  </si>
  <si>
    <t>03018 RNA degradation (1)</t>
  </si>
  <si>
    <t>MLOC_10695.1</t>
  </si>
  <si>
    <t>04068 FoxO signaling pathway (1)</t>
  </si>
  <si>
    <t>MLOC_64255.1</t>
  </si>
  <si>
    <t>Transmembrane protein</t>
  </si>
  <si>
    <t>04070 Phosphatidylinositol signaling system (1)</t>
  </si>
  <si>
    <t>MLOC_10643.2</t>
  </si>
  <si>
    <t>Rp1-like protein</t>
  </si>
  <si>
    <t>04142 Lysosome (1)</t>
  </si>
  <si>
    <t>MLOC_56083.3</t>
  </si>
  <si>
    <t>04146 Peroxisome (1)</t>
  </si>
  <si>
    <t>MLOC_6278.1</t>
  </si>
  <si>
    <t>Late embryogenesis-abundant protein 1b</t>
  </si>
  <si>
    <t>04140 Regulation of autophagy (1)</t>
  </si>
  <si>
    <t>MLOC_37603.1</t>
  </si>
  <si>
    <t>Protein of unknown function (DUF594) LENGTH=877</t>
  </si>
  <si>
    <t>04922 Glucagon signaling pathway (1)</t>
  </si>
  <si>
    <t>MLOC_10003.2</t>
  </si>
  <si>
    <t>Transmembrane protein 56</t>
  </si>
  <si>
    <t>04961 Endocrine and other factor-regulated calcium reabsorption (1)</t>
  </si>
  <si>
    <t>MLOC_46009.1</t>
  </si>
  <si>
    <t>04727 GABAergic synapse (1)</t>
  </si>
  <si>
    <t>MLOC_60100.1</t>
  </si>
  <si>
    <t>Early nodulin 20</t>
  </si>
  <si>
    <t>04721 Synaptic vesicle cycle (1)</t>
  </si>
  <si>
    <t>MLOC_47627.2</t>
  </si>
  <si>
    <t>HEAT repeat family protein, expressed</t>
  </si>
  <si>
    <t>04712 Circadian rhythm - plant (1)</t>
  </si>
  <si>
    <t>MLOC_72016.2</t>
  </si>
  <si>
    <t>Gibberellin 2-oxidase</t>
  </si>
  <si>
    <t>05230 Central carbon metabolism in cancer (1)</t>
  </si>
  <si>
    <t>MLOC_55361.1</t>
  </si>
  <si>
    <t>Ubiquitin-like domain containing CTD phosphatase 1</t>
  </si>
  <si>
    <t>05203 Viral carcinogenesis (1)</t>
  </si>
  <si>
    <t>MLOC_80829.1</t>
  </si>
  <si>
    <t>05016 Huntington's disease (1)</t>
  </si>
  <si>
    <t>MLOC_53580.1</t>
  </si>
  <si>
    <t>BZIP transcription factor family protein</t>
  </si>
  <si>
    <t>04930 Type II diabetes mellitus (1)</t>
  </si>
  <si>
    <t>MLOC_18032.1</t>
  </si>
  <si>
    <t>Autophagy-related protein 8</t>
  </si>
  <si>
    <t>04940 Type I diabetes mellitus (1)</t>
  </si>
  <si>
    <t>MLOC_71242.1</t>
  </si>
  <si>
    <t>PBSP domain-containing protein</t>
  </si>
  <si>
    <t>05134 Legionellosis (1)</t>
  </si>
  <si>
    <t>MLOC_56288.4</t>
  </si>
  <si>
    <t>Alpha/beta-hydrolase domain-containing protein</t>
  </si>
  <si>
    <t>05152 Tuberculosis (1)</t>
  </si>
  <si>
    <t>MLOC_69012.1</t>
  </si>
  <si>
    <t>FUNCTIONS IN: molecular_function unknown; INVOLVED IN: intracellular protein transport; LOCATED IN: endomembrane system, integral to membrane, endoplasmic reticulum; EXPRESSED IN: 23 plant structures; EXPRESSED DURING: 13 growth stages;</t>
  </si>
  <si>
    <t>05100 Bacterial invasion of epithelial cells (1)</t>
  </si>
  <si>
    <t>MLOC_54479.1</t>
  </si>
  <si>
    <t>Cleavage stimulation factor subunit 1-like protein</t>
  </si>
  <si>
    <t>Sum</t>
  </si>
  <si>
    <t>MLOC_37861.2</t>
  </si>
  <si>
    <t>Multiple inositol polyphosphate phosphatase 1, putative</t>
  </si>
  <si>
    <t>MLOC_2171.1</t>
  </si>
  <si>
    <t>MLOC_67225.1</t>
  </si>
  <si>
    <t>MLOC_38676.1</t>
  </si>
  <si>
    <t>Glyoxalase/bleomycin resistance protein/dioxygenase</t>
  </si>
  <si>
    <t>MLOC_70077.2</t>
  </si>
  <si>
    <t>EF-Hand containing protein</t>
  </si>
  <si>
    <t>MLOC_11312.2</t>
  </si>
  <si>
    <t>Thiamine thiazole synthase</t>
  </si>
  <si>
    <t>MLOC_6606.1</t>
  </si>
  <si>
    <t>Aldose 1-epimerase-like</t>
  </si>
  <si>
    <t>MLOC_71658.1</t>
  </si>
  <si>
    <t>MLOC_57313.1</t>
  </si>
  <si>
    <t>Universal stress protein family protein</t>
  </si>
  <si>
    <t>MLOC_15778.1</t>
  </si>
  <si>
    <t>Alpha-galactosidase</t>
  </si>
  <si>
    <t>MLOC_77777.3</t>
  </si>
  <si>
    <t>Late embryogenesis abundant protein</t>
  </si>
  <si>
    <t>MLOC_72543.1</t>
  </si>
  <si>
    <t>MLOC_34808.1</t>
  </si>
  <si>
    <t>Carbohydrate kinase domain-containing protein</t>
  </si>
  <si>
    <t>MLOC_12819.1</t>
  </si>
  <si>
    <t>MLOC_77133.1</t>
  </si>
  <si>
    <t>Cysteine proteinase inhibitor</t>
  </si>
  <si>
    <t>MLOC_56169.2</t>
  </si>
  <si>
    <t>MLOC_52403.1</t>
  </si>
  <si>
    <t>Vesicle-associated membrane protein 712</t>
  </si>
  <si>
    <t>MLOC_53886.2</t>
  </si>
  <si>
    <t>2-phosphoglycerate kinase-related protein</t>
  </si>
  <si>
    <t>MLOC_69192.1</t>
  </si>
  <si>
    <t>Type I inositol-1,4,5-trisphosphate 5-phosphatase</t>
  </si>
  <si>
    <t>MLOC_57033.1</t>
  </si>
  <si>
    <t>Peptidyl-tRNA hydrolase, putative</t>
  </si>
  <si>
    <t>MLOC_61395.3</t>
  </si>
  <si>
    <t>Chromodomain-helicase-DNA-binding protein 8</t>
  </si>
  <si>
    <t>MLOC_69717.1</t>
  </si>
  <si>
    <t>Cellulase (glycosyl hydrolase family 5) protein LENGTH=552</t>
  </si>
  <si>
    <t>MLOC_12790.3</t>
  </si>
  <si>
    <t>Adenylyl-sulfate kinase</t>
  </si>
  <si>
    <t>MLOC_22791.1</t>
  </si>
  <si>
    <t>Plant protein 1589 of unknown function LENGTH=95</t>
  </si>
  <si>
    <t>MLOC_71951.1</t>
  </si>
  <si>
    <t>Cotton fiber expressed protein 1</t>
  </si>
  <si>
    <t>MLOC_66269.1</t>
  </si>
  <si>
    <t>Rhodanese-like domain-containing protein</t>
  </si>
  <si>
    <t>MLOC_71123.5</t>
  </si>
  <si>
    <t>Reticulon family protein LENGTH=431</t>
  </si>
  <si>
    <t>MLOC_63646.1</t>
  </si>
  <si>
    <t>Nitrilase 2</t>
  </si>
  <si>
    <t>MLOC_59764.1</t>
  </si>
  <si>
    <t>MLOC_63525.2</t>
  </si>
  <si>
    <t>Zinc finger CCCH domain-containing protein</t>
  </si>
  <si>
    <t>MLOC_36644.7</t>
  </si>
  <si>
    <t>MLOC_50847.2</t>
  </si>
  <si>
    <t>Defensin</t>
  </si>
  <si>
    <t>MLOC_7248.1</t>
  </si>
  <si>
    <t>Kinase, putative</t>
  </si>
  <si>
    <t>MLOC_62417.3</t>
  </si>
  <si>
    <t>Riboflavin biosynthesis protein ribBA</t>
  </si>
  <si>
    <t>MLOC_62774.1</t>
  </si>
  <si>
    <t>16.9 kDa class I heat shock protein 2</t>
  </si>
  <si>
    <t>MLOC_66590.1</t>
  </si>
  <si>
    <t>Glutamate receptor</t>
  </si>
  <si>
    <t>MLOC_58956.3</t>
  </si>
  <si>
    <t>Beta-mannosidase, putative</t>
  </si>
  <si>
    <t>MLOC_61082.1</t>
  </si>
  <si>
    <t>Caffeoyl-CoA O-methyltransferase</t>
  </si>
  <si>
    <t>MLOC_37606.2</t>
  </si>
  <si>
    <t>Thioesterase family protein</t>
  </si>
  <si>
    <t>MLOC_34983.1</t>
  </si>
  <si>
    <t>MLOC_75088.5</t>
  </si>
  <si>
    <t>Reductase 2</t>
  </si>
  <si>
    <t>MLOC_75585.1</t>
  </si>
  <si>
    <t>Beta-glucosidase-like glycosyl hydrolase</t>
  </si>
  <si>
    <t>MLOC_2078.1</t>
  </si>
  <si>
    <t>Hydroxymethylglutaryl-CoA lyase</t>
  </si>
  <si>
    <t>MLOC_51438.2</t>
  </si>
  <si>
    <t>Uncharacterised conserved protein (UCP012943) LENGTH=297</t>
  </si>
  <si>
    <t>MLOC_74720.1</t>
  </si>
  <si>
    <t>Amino acid permease-like protein</t>
  </si>
  <si>
    <t>MLOC_15202.1</t>
  </si>
  <si>
    <t>Protein kinase</t>
  </si>
  <si>
    <t>MLOC_14104.3</t>
  </si>
  <si>
    <t>MLOC_144.1</t>
  </si>
  <si>
    <t>50S ribosomal protein L6, putative</t>
  </si>
  <si>
    <t>MLOC_65694.1</t>
  </si>
  <si>
    <t>Peroxiredoxin</t>
  </si>
  <si>
    <t>MLOC_44613.1</t>
  </si>
  <si>
    <t>cDNA clone:002-142-B09, full insert sequence</t>
  </si>
  <si>
    <t>MLOC_7605.1</t>
  </si>
  <si>
    <t>Zinc finger protein 2</t>
  </si>
  <si>
    <t>MLOC_70777.2</t>
  </si>
  <si>
    <t>myb-like transcription factor family protein LENGTH=233</t>
  </si>
  <si>
    <t>MLOC_72783.2</t>
  </si>
  <si>
    <t>MLO-like protein 14</t>
  </si>
  <si>
    <t>MLOC_19955.1</t>
  </si>
  <si>
    <t>Pentatricopeptide repeat-containing protein, putative</t>
  </si>
  <si>
    <t>MLOC_36949.2</t>
  </si>
  <si>
    <t>Histidine kinase</t>
  </si>
  <si>
    <t>MLOC_60520.2</t>
  </si>
  <si>
    <t>Protein of unknown function, DUF593 LENGTH=1113</t>
  </si>
  <si>
    <t>MLOC_11190.3</t>
  </si>
  <si>
    <t>Protein kinase family protein</t>
  </si>
  <si>
    <t>MLOC_66063.2</t>
  </si>
  <si>
    <t>Protein VERNALIZATION INSENSITIVE</t>
  </si>
  <si>
    <t>MLOC_19195.2</t>
  </si>
  <si>
    <t>Coatomer subunit gamma</t>
  </si>
  <si>
    <t>MLOC_81246.1</t>
  </si>
  <si>
    <t>HAT family dimerisation domain containing protein, expressed</t>
  </si>
  <si>
    <t>MLOC_63811.1</t>
  </si>
  <si>
    <t>NADH dehydrogenase</t>
  </si>
  <si>
    <t>MLOC_80894.7</t>
  </si>
  <si>
    <t>Formin</t>
  </si>
  <si>
    <t>MLOC_67697.1</t>
  </si>
  <si>
    <t>WD-repeat protein, putative</t>
  </si>
  <si>
    <t>MLOC_71894.1</t>
  </si>
  <si>
    <t>Alpha NAC-like protein</t>
  </si>
  <si>
    <t>MLOC_63939.1</t>
  </si>
  <si>
    <t>Pyruvate kinase</t>
  </si>
  <si>
    <t>MLOC_60959.2</t>
  </si>
  <si>
    <t>Sulfite exporter TauE/SafE family protein LENGTH=476</t>
  </si>
  <si>
    <t>MLOC_60310.1</t>
  </si>
  <si>
    <t>ADP-ribosylation factor GTPase-activating protein 3</t>
  </si>
  <si>
    <t>MLOC_37762.1</t>
  </si>
  <si>
    <t>2-aminoethanethiol dioxygenase</t>
  </si>
  <si>
    <t>MLOC_55329.5</t>
  </si>
  <si>
    <t>MLOC_54493.1</t>
  </si>
  <si>
    <t>septum site-determining protein (MIND) LENGTH=326</t>
  </si>
  <si>
    <t>MLOC_19838.1</t>
  </si>
  <si>
    <t>Myosin XI, putative</t>
  </si>
  <si>
    <t>MLOC_56130.1</t>
  </si>
  <si>
    <t>T-complex protein 1 subunit eta</t>
  </si>
  <si>
    <t>MLOC_14483.2</t>
  </si>
  <si>
    <t>Kelch-like protein 20</t>
  </si>
  <si>
    <t>MLOC_66031.1</t>
  </si>
  <si>
    <t>60 kDa chaperonin</t>
  </si>
  <si>
    <t>MLOC_67231.2</t>
  </si>
  <si>
    <t>Serine carboxypeptidase-like protein</t>
  </si>
  <si>
    <t>MLOC_5287.1</t>
  </si>
  <si>
    <t>UDP-glucose 6-dehydrogenase</t>
  </si>
  <si>
    <t>MLOC_57760.2</t>
  </si>
  <si>
    <t>Clathrin heavy chain, putative</t>
  </si>
  <si>
    <t>MLOC_4586.1</t>
  </si>
  <si>
    <t>Pentatricopeptide repeat-containing protein</t>
  </si>
  <si>
    <t>MLOC_62211.1</t>
  </si>
  <si>
    <t>Protein of unknown function (DUF288) LENGTH=771</t>
  </si>
  <si>
    <t>MLOC_52687.1</t>
  </si>
  <si>
    <t>'putative 2,3-bisphosphoglycerate-independent phosphoglycerate mutase'</t>
  </si>
  <si>
    <t>MLOC_15812.1</t>
  </si>
  <si>
    <t>SEC7-like guanine nucleotide exchange family protein LENGTH=1750</t>
  </si>
  <si>
    <r>
      <t>S20 Table. Co-expressed genes with AS  SRK2  (</t>
    </r>
    <r>
      <rPr>
        <b/>
        <i/>
        <sz val="11"/>
        <color theme="1"/>
        <rFont val="Calibri"/>
        <family val="2"/>
        <scheme val="minor"/>
      </rPr>
      <t>MLOC_22145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u/>
      <sz val="11"/>
      <color theme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3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/>
    <xf numFmtId="0" fontId="4" fillId="2" borderId="0" xfId="1" applyFont="1" applyFill="1" applyBorder="1" applyAlignment="1">
      <alignment horizontal="left"/>
    </xf>
    <xf numFmtId="2" fontId="4" fillId="2" borderId="0" xfId="1" applyNumberFormat="1" applyFont="1" applyFill="1" applyBorder="1" applyAlignment="1">
      <alignment horizontal="left"/>
    </xf>
    <xf numFmtId="0" fontId="1" fillId="3" borderId="0" xfId="0" applyFont="1" applyFill="1" applyAlignment="1"/>
    <xf numFmtId="0" fontId="4" fillId="0" borderId="1" xfId="1" applyFont="1" applyFill="1" applyBorder="1" applyAlignment="1"/>
    <xf numFmtId="2" fontId="4" fillId="0" borderId="1" xfId="1" applyNumberFormat="1" applyFont="1" applyFill="1" applyBorder="1" applyAlignment="1">
      <alignment horizontal="right"/>
    </xf>
    <xf numFmtId="0" fontId="5" fillId="0" borderId="0" xfId="2" applyAlignment="1" applyProtection="1">
      <alignment horizontal="justify" vertical="center"/>
    </xf>
    <xf numFmtId="0" fontId="4" fillId="0" borderId="2" xfId="1" applyFont="1" applyFill="1" applyBorder="1" applyAlignment="1"/>
    <xf numFmtId="2" fontId="4" fillId="0" borderId="2" xfId="1" applyNumberFormat="1" applyFont="1" applyFill="1" applyBorder="1" applyAlignment="1">
      <alignment horizontal="right"/>
    </xf>
  </cellXfs>
  <cellStyles count="3">
    <cellStyle name="Hyperlink" xfId="2" builtinId="8"/>
    <cellStyle name="Normal" xfId="0" builtinId="0"/>
    <cellStyle name="Normal_Sheet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kegg.jp/kegg-bin/show_pathway?@ko00730/reference%3dwhite/default%3d%23bfffbf/K03146" TargetMode="External"/><Relationship Id="rId21" Type="http://schemas.openxmlformats.org/officeDocument/2006/relationships/hyperlink" Target="http://www.kegg.jp/kegg-bin/show_pathway?@ko00330/reference%3dwhite/default%3d%23bfffbf/K00294" TargetMode="External"/><Relationship Id="rId42" Type="http://schemas.openxmlformats.org/officeDocument/2006/relationships/hyperlink" Target="http://www.kegg.jp/kegg-bin/show_pathway?@ko04146/reference%3dwhite/default%3d%23bfffbf/K01640" TargetMode="External"/><Relationship Id="rId47" Type="http://schemas.openxmlformats.org/officeDocument/2006/relationships/hyperlink" Target="http://www.kegg.jp/kegg-bin/show_pathway?@ko04721/reference%3dwhite/default%3d%23bfffbf/K04646" TargetMode="External"/><Relationship Id="rId63" Type="http://schemas.openxmlformats.org/officeDocument/2006/relationships/hyperlink" Target="http://www.kegg.jp/kegg-bin/show_pathway?@ko00500/reference%3dwhite/default%3d%23bfffbf/K05349/K00012" TargetMode="External"/><Relationship Id="rId68" Type="http://schemas.openxmlformats.org/officeDocument/2006/relationships/hyperlink" Target="http://www.kegg.jp/kegg-bin/show_pathway?@ko00680/reference%3dwhite/default%3d%23bfffbf/K15633" TargetMode="External"/><Relationship Id="rId84" Type="http://schemas.openxmlformats.org/officeDocument/2006/relationships/hyperlink" Target="http://www.kegg.jp/kegg-bin/show_pathway?@ko00904/reference%3dwhite/default%3d%23bfffbf/K04125" TargetMode="External"/><Relationship Id="rId89" Type="http://schemas.openxmlformats.org/officeDocument/2006/relationships/hyperlink" Target="http://www.kegg.jp/kegg-bin/show_pathway?@ko03015/reference%3dwhite/default%3d%23bfffbf/K14406" TargetMode="External"/><Relationship Id="rId112" Type="http://schemas.openxmlformats.org/officeDocument/2006/relationships/hyperlink" Target="http://www.kegg.jp/kegg-bin/show_pathway?@ko05100/reference%3dwhite/default%3d%23bfffbf/K04646" TargetMode="External"/><Relationship Id="rId2" Type="http://schemas.openxmlformats.org/officeDocument/2006/relationships/hyperlink" Target="http://www.kegg.jp/kegg-bin/show_pathway?@ko01230/reference%3dwhite/default%3d%23bfffbf/K15633/K00873" TargetMode="External"/><Relationship Id="rId16" Type="http://schemas.openxmlformats.org/officeDocument/2006/relationships/hyperlink" Target="http://www.kegg.jp/kegg-bin/show_pathway?@ko00600/reference%3dwhite/default%3d%23bfffbf/K07407" TargetMode="External"/><Relationship Id="rId29" Type="http://schemas.openxmlformats.org/officeDocument/2006/relationships/hyperlink" Target="http://www.kegg.jp/kegg-bin/show_pathway?@ko00281/reference%3dwhite/default%3d%23bfffbf/K01640" TargetMode="External"/><Relationship Id="rId107" Type="http://schemas.openxmlformats.org/officeDocument/2006/relationships/hyperlink" Target="http://www.kegg.jp/kegg-bin/show_pathway?@ko05016/reference%3dwhite/default%3d%23bfffbf/K04646" TargetMode="External"/><Relationship Id="rId11" Type="http://schemas.openxmlformats.org/officeDocument/2006/relationships/hyperlink" Target="http://www.kegg.jp/kegg-bin/show_pathway?@ko00562/reference%3dwhite/default%3d%23bfffbf/K03103/K00913" TargetMode="External"/><Relationship Id="rId24" Type="http://schemas.openxmlformats.org/officeDocument/2006/relationships/hyperlink" Target="http://www.kegg.jp/kegg-bin/show_pathway?@ko00460/reference%3dwhite/default%3d%23bfffbf/K05349/K13035" TargetMode="External"/><Relationship Id="rId32" Type="http://schemas.openxmlformats.org/officeDocument/2006/relationships/hyperlink" Target="http://www.kegg.jp/kegg-bin/show_pathway?@ko03010/reference%3dwhite/default%3d%23bfffbf/K02933" TargetMode="External"/><Relationship Id="rId37" Type="http://schemas.openxmlformats.org/officeDocument/2006/relationships/hyperlink" Target="http://www.kegg.jp/kegg-bin/show_pathway?@ko04068/reference%3dwhite/default%3d%23bfffbf/K08341" TargetMode="External"/><Relationship Id="rId40" Type="http://schemas.openxmlformats.org/officeDocument/2006/relationships/hyperlink" Target="http://www.kegg.jp/kegg-bin/show_pathway?@ko04144/reference%3dwhite/default%3d%23bfffbf/K04646/K12493/K18443" TargetMode="External"/><Relationship Id="rId45" Type="http://schemas.openxmlformats.org/officeDocument/2006/relationships/hyperlink" Target="http://www.kegg.jp/kegg-bin/show_pathway?@ko04961/reference%3dwhite/default%3d%23bfffbf/K04646" TargetMode="External"/><Relationship Id="rId53" Type="http://schemas.openxmlformats.org/officeDocument/2006/relationships/hyperlink" Target="http://www.kegg.jp/kegg-bin/show_pathway?@ko04940/reference%3dwhite/default%3d%23bfffbf/K04077" TargetMode="External"/><Relationship Id="rId58" Type="http://schemas.openxmlformats.org/officeDocument/2006/relationships/hyperlink" Target="http://www.kegg.jp/kegg-bin/show_pathway?@ko01230/reference%3dwhite/default%3d%23bfffbf/K15633/K00873" TargetMode="External"/><Relationship Id="rId66" Type="http://schemas.openxmlformats.org/officeDocument/2006/relationships/hyperlink" Target="http://www.kegg.jp/kegg-bin/show_pathway?@ko00650/reference%3dwhite/default%3d%23bfffbf/K01640" TargetMode="External"/><Relationship Id="rId74" Type="http://schemas.openxmlformats.org/officeDocument/2006/relationships/hyperlink" Target="http://www.kegg.jp/kegg-bin/show_pathway?@ko00250/reference%3dwhite/default%3d%23bfffbf/K00294" TargetMode="External"/><Relationship Id="rId79" Type="http://schemas.openxmlformats.org/officeDocument/2006/relationships/hyperlink" Target="http://www.kegg.jp/kegg-bin/show_pathway?@ko00430/reference%3dwhite/default%3d%23bfffbf/K10712" TargetMode="External"/><Relationship Id="rId87" Type="http://schemas.openxmlformats.org/officeDocument/2006/relationships/hyperlink" Target="http://www.kegg.jp/kegg-bin/show_pathway?@ko00643/reference%3dwhite/default%3d%23bfffbf/K01800" TargetMode="External"/><Relationship Id="rId102" Type="http://schemas.openxmlformats.org/officeDocument/2006/relationships/hyperlink" Target="http://www.kegg.jp/kegg-bin/show_pathway?@ko04727/reference%3dwhite/default%3d%23bfffbf/K08341" TargetMode="External"/><Relationship Id="rId110" Type="http://schemas.openxmlformats.org/officeDocument/2006/relationships/hyperlink" Target="http://www.kegg.jp/kegg-bin/show_pathway?@ko05134/reference%3dwhite/default%3d%23bfffbf/K04077" TargetMode="External"/><Relationship Id="rId5" Type="http://schemas.openxmlformats.org/officeDocument/2006/relationships/hyperlink" Target="http://www.kegg.jp/kegg-bin/show_pathway?@ko00052/reference%3dwhite/default%3d%23bfffbf/K07407" TargetMode="External"/><Relationship Id="rId61" Type="http://schemas.openxmlformats.org/officeDocument/2006/relationships/hyperlink" Target="http://www.kegg.jp/kegg-bin/show_pathway?@ko00052/reference%3dwhite/default%3d%23bfffbf/K07407" TargetMode="External"/><Relationship Id="rId82" Type="http://schemas.openxmlformats.org/officeDocument/2006/relationships/hyperlink" Target="http://www.kegg.jp/kegg-bin/show_pathway?@ko00730/reference%3dwhite/default%3d%23bfffbf/K03146" TargetMode="External"/><Relationship Id="rId90" Type="http://schemas.openxmlformats.org/officeDocument/2006/relationships/hyperlink" Target="http://www.kegg.jp/kegg-bin/show_pathway?@ko04141/reference%3dwhite/default%3d%23bfffbf/K13993" TargetMode="External"/><Relationship Id="rId95" Type="http://schemas.openxmlformats.org/officeDocument/2006/relationships/hyperlink" Target="http://www.kegg.jp/kegg-bin/show_pathway?@ko04075/reference%3dwhite/default%3d%23bfffbf/K14489/K14498/K14432" TargetMode="External"/><Relationship Id="rId19" Type="http://schemas.openxmlformats.org/officeDocument/2006/relationships/hyperlink" Target="http://www.kegg.jp/kegg-bin/show_pathway?@ko00260/reference%3dwhite/default%3d%23bfffbf/K15633" TargetMode="External"/><Relationship Id="rId14" Type="http://schemas.openxmlformats.org/officeDocument/2006/relationships/hyperlink" Target="http://www.kegg.jp/kegg-bin/show_pathway?@ko00072/reference%3dwhite/default%3d%23bfffbf/K01640" TargetMode="External"/><Relationship Id="rId22" Type="http://schemas.openxmlformats.org/officeDocument/2006/relationships/hyperlink" Target="http://www.kegg.jp/kegg-bin/show_pathway?@ko00350/reference%3dwhite/default%3d%23bfffbf/K01800" TargetMode="External"/><Relationship Id="rId27" Type="http://schemas.openxmlformats.org/officeDocument/2006/relationships/hyperlink" Target="http://www.kegg.jp/kegg-bin/show_pathway?@ko00740/reference%3dwhite/default%3d%23bfffbf/K14652" TargetMode="External"/><Relationship Id="rId30" Type="http://schemas.openxmlformats.org/officeDocument/2006/relationships/hyperlink" Target="http://www.kegg.jp/kegg-bin/show_pathway?@ko00940/reference%3dwhite/default%3d%23bfffbf/K05349/K11188" TargetMode="External"/><Relationship Id="rId35" Type="http://schemas.openxmlformats.org/officeDocument/2006/relationships/hyperlink" Target="http://www.kegg.jp/kegg-bin/show_pathway?@ko04130/reference%3dwhite/default%3d%23bfffbf/K08515" TargetMode="External"/><Relationship Id="rId43" Type="http://schemas.openxmlformats.org/officeDocument/2006/relationships/hyperlink" Target="http://www.kegg.jp/kegg-bin/show_pathway?@ko04140/reference%3dwhite/default%3d%23bfffbf/K08341" TargetMode="External"/><Relationship Id="rId48" Type="http://schemas.openxmlformats.org/officeDocument/2006/relationships/hyperlink" Target="http://www.kegg.jp/kegg-bin/show_pathway?@ko04712/reference%3dwhite/default%3d%23bfffbf/K12124" TargetMode="External"/><Relationship Id="rId56" Type="http://schemas.openxmlformats.org/officeDocument/2006/relationships/hyperlink" Target="http://www.kegg.jp/kegg-bin/show_pathway?@ko05100/reference%3dwhite/default%3d%23bfffbf/K04646" TargetMode="External"/><Relationship Id="rId64" Type="http://schemas.openxmlformats.org/officeDocument/2006/relationships/hyperlink" Target="http://www.kegg.jp/kegg-bin/show_pathway?@ko00520/reference%3dwhite/default%3d%23bfffbf/K00012" TargetMode="External"/><Relationship Id="rId69" Type="http://schemas.openxmlformats.org/officeDocument/2006/relationships/hyperlink" Target="http://www.kegg.jp/kegg-bin/show_pathway?@ko00920/reference%3dwhite/default%3d%23bfffbf/K00860" TargetMode="External"/><Relationship Id="rId77" Type="http://schemas.openxmlformats.org/officeDocument/2006/relationships/hyperlink" Target="http://www.kegg.jp/kegg-bin/show_pathway?@ko00330/reference%3dwhite/default%3d%23bfffbf/K00294" TargetMode="External"/><Relationship Id="rId100" Type="http://schemas.openxmlformats.org/officeDocument/2006/relationships/hyperlink" Target="http://www.kegg.jp/kegg-bin/show_pathway?@ko04922/reference%3dwhite/default%3d%23bfffbf/K00873" TargetMode="External"/><Relationship Id="rId105" Type="http://schemas.openxmlformats.org/officeDocument/2006/relationships/hyperlink" Target="http://www.kegg.jp/kegg-bin/show_pathway?@ko05230/reference%3dwhite/default%3d%23bfffbf/K00873" TargetMode="External"/><Relationship Id="rId8" Type="http://schemas.openxmlformats.org/officeDocument/2006/relationships/hyperlink" Target="http://www.kegg.jp/kegg-bin/show_pathway?@ko00520/reference%3dwhite/default%3d%23bfffbf/K00012" TargetMode="External"/><Relationship Id="rId51" Type="http://schemas.openxmlformats.org/officeDocument/2006/relationships/hyperlink" Target="http://www.kegg.jp/kegg-bin/show_pathway?@ko05016/reference%3dwhite/default%3d%23bfffbf/K04646" TargetMode="External"/><Relationship Id="rId72" Type="http://schemas.openxmlformats.org/officeDocument/2006/relationships/hyperlink" Target="http://www.kegg.jp/kegg-bin/show_pathway?@ko00600/reference%3dwhite/default%3d%23bfffbf/K07407" TargetMode="External"/><Relationship Id="rId80" Type="http://schemas.openxmlformats.org/officeDocument/2006/relationships/hyperlink" Target="http://www.kegg.jp/kegg-bin/show_pathway?@ko00460/reference%3dwhite/default%3d%23bfffbf/K05349/K13035" TargetMode="External"/><Relationship Id="rId85" Type="http://schemas.openxmlformats.org/officeDocument/2006/relationships/hyperlink" Target="http://www.kegg.jp/kegg-bin/show_pathway?@ko00281/reference%3dwhite/default%3d%23bfffbf/K01640" TargetMode="External"/><Relationship Id="rId93" Type="http://schemas.openxmlformats.org/officeDocument/2006/relationships/hyperlink" Target="http://www.kegg.jp/kegg-bin/show_pathway?@ko04068/reference%3dwhite/default%3d%23bfffbf/K08341" TargetMode="External"/><Relationship Id="rId98" Type="http://schemas.openxmlformats.org/officeDocument/2006/relationships/hyperlink" Target="http://www.kegg.jp/kegg-bin/show_pathway?@ko04146/reference%3dwhite/default%3d%23bfffbf/K01640" TargetMode="External"/><Relationship Id="rId3" Type="http://schemas.openxmlformats.org/officeDocument/2006/relationships/hyperlink" Target="http://www.kegg.jp/kegg-bin/show_pathway?@ko00010/reference%3dwhite/default%3d%23bfffbf/K15633/K00873/K01792/K03103" TargetMode="External"/><Relationship Id="rId12" Type="http://schemas.openxmlformats.org/officeDocument/2006/relationships/hyperlink" Target="http://www.kegg.jp/kegg-bin/show_pathway?@ko00680/reference%3dwhite/default%3d%23bfffbf/K15633" TargetMode="External"/><Relationship Id="rId17" Type="http://schemas.openxmlformats.org/officeDocument/2006/relationships/hyperlink" Target="http://www.kegg.jp/kegg-bin/show_pathway?@ko00230/reference%3dwhite/default%3d%23bfffbf/K00873/K00860" TargetMode="External"/><Relationship Id="rId25" Type="http://schemas.openxmlformats.org/officeDocument/2006/relationships/hyperlink" Target="http://www.kegg.jp/kegg-bin/show_pathway?@ko00603/reference%3dwhite/default%3d%23bfffbf/K07407" TargetMode="External"/><Relationship Id="rId33" Type="http://schemas.openxmlformats.org/officeDocument/2006/relationships/hyperlink" Target="http://www.kegg.jp/kegg-bin/show_pathway?@ko03015/reference%3dwhite/default%3d%23bfffbf/K14406" TargetMode="External"/><Relationship Id="rId38" Type="http://schemas.openxmlformats.org/officeDocument/2006/relationships/hyperlink" Target="http://www.kegg.jp/kegg-bin/show_pathway?@ko04070/reference%3dwhite/default%3d%23bfffbf/K00913" TargetMode="External"/><Relationship Id="rId46" Type="http://schemas.openxmlformats.org/officeDocument/2006/relationships/hyperlink" Target="http://www.kegg.jp/kegg-bin/show_pathway?@ko04727/reference%3dwhite/default%3d%23bfffbf/K08341" TargetMode="External"/><Relationship Id="rId59" Type="http://schemas.openxmlformats.org/officeDocument/2006/relationships/hyperlink" Target="http://www.kegg.jp/kegg-bin/show_pathway?@ko00010/reference%3dwhite/default%3d%23bfffbf/K15633/K00873/K01792/K03103" TargetMode="External"/><Relationship Id="rId67" Type="http://schemas.openxmlformats.org/officeDocument/2006/relationships/hyperlink" Target="http://www.kegg.jp/kegg-bin/show_pathway?@ko00562/reference%3dwhite/default%3d%23bfffbf/K03103/K00913" TargetMode="External"/><Relationship Id="rId103" Type="http://schemas.openxmlformats.org/officeDocument/2006/relationships/hyperlink" Target="http://www.kegg.jp/kegg-bin/show_pathway?@ko04721/reference%3dwhite/default%3d%23bfffbf/K04646" TargetMode="External"/><Relationship Id="rId108" Type="http://schemas.openxmlformats.org/officeDocument/2006/relationships/hyperlink" Target="http://www.kegg.jp/kegg-bin/show_pathway?@ko04930/reference%3dwhite/default%3d%23bfffbf/K00873" TargetMode="External"/><Relationship Id="rId20" Type="http://schemas.openxmlformats.org/officeDocument/2006/relationships/hyperlink" Target="http://www.kegg.jp/kegg-bin/show_pathway?@ko00280/reference%3dwhite/default%3d%23bfffbf/K01640" TargetMode="External"/><Relationship Id="rId41" Type="http://schemas.openxmlformats.org/officeDocument/2006/relationships/hyperlink" Target="http://www.kegg.jp/kegg-bin/show_pathway?@ko04142/reference%3dwhite/default%3d%23bfffbf/K04646" TargetMode="External"/><Relationship Id="rId54" Type="http://schemas.openxmlformats.org/officeDocument/2006/relationships/hyperlink" Target="http://www.kegg.jp/kegg-bin/show_pathway?@ko05134/reference%3dwhite/default%3d%23bfffbf/K04077" TargetMode="External"/><Relationship Id="rId62" Type="http://schemas.openxmlformats.org/officeDocument/2006/relationships/hyperlink" Target="http://www.kegg.jp/kegg-bin/show_pathway?@ko00053/reference%3dwhite/default%3d%23bfffbf/K00012" TargetMode="External"/><Relationship Id="rId70" Type="http://schemas.openxmlformats.org/officeDocument/2006/relationships/hyperlink" Target="http://www.kegg.jp/kegg-bin/show_pathway?@ko00072/reference%3dwhite/default%3d%23bfffbf/K01640" TargetMode="External"/><Relationship Id="rId75" Type="http://schemas.openxmlformats.org/officeDocument/2006/relationships/hyperlink" Target="http://www.kegg.jp/kegg-bin/show_pathway?@ko00260/reference%3dwhite/default%3d%23bfffbf/K15633" TargetMode="External"/><Relationship Id="rId83" Type="http://schemas.openxmlformats.org/officeDocument/2006/relationships/hyperlink" Target="http://www.kegg.jp/kegg-bin/show_pathway?@ko00740/reference%3dwhite/default%3d%23bfffbf/K14652" TargetMode="External"/><Relationship Id="rId88" Type="http://schemas.openxmlformats.org/officeDocument/2006/relationships/hyperlink" Target="http://www.kegg.jp/kegg-bin/show_pathway?@ko03010/reference%3dwhite/default%3d%23bfffbf/K02933" TargetMode="External"/><Relationship Id="rId91" Type="http://schemas.openxmlformats.org/officeDocument/2006/relationships/hyperlink" Target="http://www.kegg.jp/kegg-bin/show_pathway?@ko04130/reference%3dwhite/default%3d%23bfffbf/K08515" TargetMode="External"/><Relationship Id="rId96" Type="http://schemas.openxmlformats.org/officeDocument/2006/relationships/hyperlink" Target="http://www.kegg.jp/kegg-bin/show_pathway?@ko04144/reference%3dwhite/default%3d%23bfffbf/K04646/K12493/K18443" TargetMode="External"/><Relationship Id="rId111" Type="http://schemas.openxmlformats.org/officeDocument/2006/relationships/hyperlink" Target="http://www.kegg.jp/kegg-bin/show_pathway?@ko05152/reference%3dwhite/default%3d%23bfffbf/K04077" TargetMode="External"/><Relationship Id="rId1" Type="http://schemas.openxmlformats.org/officeDocument/2006/relationships/hyperlink" Target="http://www.kegg.jp/kegg-bin/show_pathway?@ko01200/reference%3dwhite/default%3d%23bfffbf/K15633/K00873" TargetMode="External"/><Relationship Id="rId6" Type="http://schemas.openxmlformats.org/officeDocument/2006/relationships/hyperlink" Target="http://www.kegg.jp/kegg-bin/show_pathway?@ko00053/reference%3dwhite/default%3d%23bfffbf/K00012" TargetMode="External"/><Relationship Id="rId15" Type="http://schemas.openxmlformats.org/officeDocument/2006/relationships/hyperlink" Target="http://www.kegg.jp/kegg-bin/show_pathway?@ko00561/reference%3dwhite/default%3d%23bfffbf/K07407" TargetMode="External"/><Relationship Id="rId23" Type="http://schemas.openxmlformats.org/officeDocument/2006/relationships/hyperlink" Target="http://www.kegg.jp/kegg-bin/show_pathway?@ko00430/reference%3dwhite/default%3d%23bfffbf/K10712" TargetMode="External"/><Relationship Id="rId28" Type="http://schemas.openxmlformats.org/officeDocument/2006/relationships/hyperlink" Target="http://www.kegg.jp/kegg-bin/show_pathway?@ko00904/reference%3dwhite/default%3d%23bfffbf/K04125" TargetMode="External"/><Relationship Id="rId36" Type="http://schemas.openxmlformats.org/officeDocument/2006/relationships/hyperlink" Target="http://www.kegg.jp/kegg-bin/show_pathway?@ko03018/reference%3dwhite/default%3d%23bfffbf/K04077" TargetMode="External"/><Relationship Id="rId49" Type="http://schemas.openxmlformats.org/officeDocument/2006/relationships/hyperlink" Target="http://www.kegg.jp/kegg-bin/show_pathway?@ko05230/reference%3dwhite/default%3d%23bfffbf/K00873" TargetMode="External"/><Relationship Id="rId57" Type="http://schemas.openxmlformats.org/officeDocument/2006/relationships/hyperlink" Target="http://www.kegg.jp/kegg-bin/show_pathway?@ko01200/reference%3dwhite/default%3d%23bfffbf/K15633/K00873" TargetMode="External"/><Relationship Id="rId106" Type="http://schemas.openxmlformats.org/officeDocument/2006/relationships/hyperlink" Target="http://www.kegg.jp/kegg-bin/show_pathway?@ko05203/reference%3dwhite/default%3d%23bfffbf/K00873" TargetMode="External"/><Relationship Id="rId10" Type="http://schemas.openxmlformats.org/officeDocument/2006/relationships/hyperlink" Target="http://www.kegg.jp/kegg-bin/show_pathway?@ko00650/reference%3dwhite/default%3d%23bfffbf/K01640" TargetMode="External"/><Relationship Id="rId31" Type="http://schemas.openxmlformats.org/officeDocument/2006/relationships/hyperlink" Target="http://www.kegg.jp/kegg-bin/show_pathway?@ko00643/reference%3dwhite/default%3d%23bfffbf/K01800" TargetMode="External"/><Relationship Id="rId44" Type="http://schemas.openxmlformats.org/officeDocument/2006/relationships/hyperlink" Target="http://www.kegg.jp/kegg-bin/show_pathway?@ko04922/reference%3dwhite/default%3d%23bfffbf/K00873" TargetMode="External"/><Relationship Id="rId52" Type="http://schemas.openxmlformats.org/officeDocument/2006/relationships/hyperlink" Target="http://www.kegg.jp/kegg-bin/show_pathway?@ko04930/reference%3dwhite/default%3d%23bfffbf/K00873" TargetMode="External"/><Relationship Id="rId60" Type="http://schemas.openxmlformats.org/officeDocument/2006/relationships/hyperlink" Target="http://www.kegg.jp/kegg-bin/show_pathway?@ko00040/reference%3dwhite/default%3d%23bfffbf/K00012" TargetMode="External"/><Relationship Id="rId65" Type="http://schemas.openxmlformats.org/officeDocument/2006/relationships/hyperlink" Target="http://www.kegg.jp/kegg-bin/show_pathway?@ko00620/reference%3dwhite/default%3d%23bfffbf/K00873" TargetMode="External"/><Relationship Id="rId73" Type="http://schemas.openxmlformats.org/officeDocument/2006/relationships/hyperlink" Target="http://www.kegg.jp/kegg-bin/show_pathway?@ko00230/reference%3dwhite/default%3d%23bfffbf/K00873/K00860" TargetMode="External"/><Relationship Id="rId78" Type="http://schemas.openxmlformats.org/officeDocument/2006/relationships/hyperlink" Target="http://www.kegg.jp/kegg-bin/show_pathway?@ko00350/reference%3dwhite/default%3d%23bfffbf/K01800" TargetMode="External"/><Relationship Id="rId81" Type="http://schemas.openxmlformats.org/officeDocument/2006/relationships/hyperlink" Target="http://www.kegg.jp/kegg-bin/show_pathway?@ko00603/reference%3dwhite/default%3d%23bfffbf/K07407" TargetMode="External"/><Relationship Id="rId86" Type="http://schemas.openxmlformats.org/officeDocument/2006/relationships/hyperlink" Target="http://www.kegg.jp/kegg-bin/show_pathway?@ko00940/reference%3dwhite/default%3d%23bfffbf/K05349/K11188" TargetMode="External"/><Relationship Id="rId94" Type="http://schemas.openxmlformats.org/officeDocument/2006/relationships/hyperlink" Target="http://www.kegg.jp/kegg-bin/show_pathway?@ko04070/reference%3dwhite/default%3d%23bfffbf/K00913" TargetMode="External"/><Relationship Id="rId99" Type="http://schemas.openxmlformats.org/officeDocument/2006/relationships/hyperlink" Target="http://www.kegg.jp/kegg-bin/show_pathway?@ko04140/reference%3dwhite/default%3d%23bfffbf/K08341" TargetMode="External"/><Relationship Id="rId101" Type="http://schemas.openxmlformats.org/officeDocument/2006/relationships/hyperlink" Target="http://www.kegg.jp/kegg-bin/show_pathway?@ko04961/reference%3dwhite/default%3d%23bfffbf/K04646" TargetMode="External"/><Relationship Id="rId4" Type="http://schemas.openxmlformats.org/officeDocument/2006/relationships/hyperlink" Target="http://www.kegg.jp/kegg-bin/show_pathway?@ko00040/reference%3dwhite/default%3d%23bfffbf/K00012" TargetMode="External"/><Relationship Id="rId9" Type="http://schemas.openxmlformats.org/officeDocument/2006/relationships/hyperlink" Target="http://www.kegg.jp/kegg-bin/show_pathway?@ko00620/reference%3dwhite/default%3d%23bfffbf/K00873" TargetMode="External"/><Relationship Id="rId13" Type="http://schemas.openxmlformats.org/officeDocument/2006/relationships/hyperlink" Target="http://www.kegg.jp/kegg-bin/show_pathway?@ko00920/reference%3dwhite/default%3d%23bfffbf/K00860" TargetMode="External"/><Relationship Id="rId18" Type="http://schemas.openxmlformats.org/officeDocument/2006/relationships/hyperlink" Target="http://www.kegg.jp/kegg-bin/show_pathway?@ko00250/reference%3dwhite/default%3d%23bfffbf/K00294" TargetMode="External"/><Relationship Id="rId39" Type="http://schemas.openxmlformats.org/officeDocument/2006/relationships/hyperlink" Target="http://www.kegg.jp/kegg-bin/show_pathway?@ko04075/reference%3dwhite/default%3d%23bfffbf/K14489/K14498/K14432" TargetMode="External"/><Relationship Id="rId109" Type="http://schemas.openxmlformats.org/officeDocument/2006/relationships/hyperlink" Target="http://www.kegg.jp/kegg-bin/show_pathway?@ko04940/reference%3dwhite/default%3d%23bfffbf/K04077" TargetMode="External"/><Relationship Id="rId34" Type="http://schemas.openxmlformats.org/officeDocument/2006/relationships/hyperlink" Target="http://www.kegg.jp/kegg-bin/show_pathway?@ko04141/reference%3dwhite/default%3d%23bfffbf/K13993" TargetMode="External"/><Relationship Id="rId50" Type="http://schemas.openxmlformats.org/officeDocument/2006/relationships/hyperlink" Target="http://www.kegg.jp/kegg-bin/show_pathway?@ko05203/reference%3dwhite/default%3d%23bfffbf/K00873" TargetMode="External"/><Relationship Id="rId55" Type="http://schemas.openxmlformats.org/officeDocument/2006/relationships/hyperlink" Target="http://www.kegg.jp/kegg-bin/show_pathway?@ko05152/reference%3dwhite/default%3d%23bfffbf/K04077" TargetMode="External"/><Relationship Id="rId76" Type="http://schemas.openxmlformats.org/officeDocument/2006/relationships/hyperlink" Target="http://www.kegg.jp/kegg-bin/show_pathway?@ko00280/reference%3dwhite/default%3d%23bfffbf/K01640" TargetMode="External"/><Relationship Id="rId97" Type="http://schemas.openxmlformats.org/officeDocument/2006/relationships/hyperlink" Target="http://www.kegg.jp/kegg-bin/show_pathway?@ko04142/reference%3dwhite/default%3d%23bfffbf/K04646" TargetMode="External"/><Relationship Id="rId104" Type="http://schemas.openxmlformats.org/officeDocument/2006/relationships/hyperlink" Target="http://www.kegg.jp/kegg-bin/show_pathway?@ko04712/reference%3dwhite/default%3d%23bfffbf/K12124" TargetMode="External"/><Relationship Id="rId7" Type="http://schemas.openxmlformats.org/officeDocument/2006/relationships/hyperlink" Target="http://www.kegg.jp/kegg-bin/show_pathway?@ko00500/reference%3dwhite/default%3d%23bfffbf/K05349/K00012" TargetMode="External"/><Relationship Id="rId71" Type="http://schemas.openxmlformats.org/officeDocument/2006/relationships/hyperlink" Target="http://www.kegg.jp/kegg-bin/show_pathway?@ko00561/reference%3dwhite/default%3d%23bfffbf/K07407" TargetMode="External"/><Relationship Id="rId92" Type="http://schemas.openxmlformats.org/officeDocument/2006/relationships/hyperlink" Target="http://www.kegg.jp/kegg-bin/show_pathway?@ko03018/reference%3dwhite/default%3d%23bfffbf/K040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tabSelected="1" workbookViewId="0">
      <selection activeCell="K9" sqref="K9"/>
    </sheetView>
  </sheetViews>
  <sheetFormatPr defaultRowHeight="15" x14ac:dyDescent="0.25"/>
  <cols>
    <col min="1" max="1" width="14.28515625" customWidth="1"/>
    <col min="2" max="2" width="10.7109375" style="2" customWidth="1"/>
    <col min="3" max="3" width="43.85546875" customWidth="1"/>
    <col min="4" max="4" width="55.5703125" style="3" customWidth="1"/>
    <col min="5" max="5" width="6.42578125" style="3" customWidth="1"/>
  </cols>
  <sheetData>
    <row r="1" spans="1:5" x14ac:dyDescent="0.25">
      <c r="A1" s="1" t="s">
        <v>322</v>
      </c>
    </row>
    <row r="2" spans="1:5" x14ac:dyDescent="0.25">
      <c r="A2" s="4" t="s">
        <v>0</v>
      </c>
      <c r="B2" s="5" t="s">
        <v>1</v>
      </c>
      <c r="C2" s="4" t="s">
        <v>2</v>
      </c>
      <c r="D2" s="6" t="s">
        <v>3</v>
      </c>
      <c r="E2" s="6" t="s">
        <v>4</v>
      </c>
    </row>
    <row r="3" spans="1:5" x14ac:dyDescent="0.25">
      <c r="A3" s="7" t="s">
        <v>5</v>
      </c>
      <c r="B3" s="8">
        <v>1</v>
      </c>
      <c r="C3" s="7" t="s">
        <v>6</v>
      </c>
      <c r="D3" s="9" t="s">
        <v>7</v>
      </c>
      <c r="E3" s="9">
        <v>4</v>
      </c>
    </row>
    <row r="4" spans="1:5" x14ac:dyDescent="0.25">
      <c r="A4" s="10" t="s">
        <v>8</v>
      </c>
      <c r="B4" s="11">
        <v>0.99210585417693375</v>
      </c>
      <c r="C4" s="10" t="s">
        <v>9</v>
      </c>
      <c r="D4" s="9" t="s">
        <v>10</v>
      </c>
      <c r="E4" s="9">
        <v>3</v>
      </c>
    </row>
    <row r="5" spans="1:5" x14ac:dyDescent="0.25">
      <c r="A5" s="10" t="s">
        <v>11</v>
      </c>
      <c r="B5" s="11">
        <v>0.98552475300767872</v>
      </c>
      <c r="C5" s="10" t="s">
        <v>12</v>
      </c>
      <c r="D5" s="9" t="s">
        <v>13</v>
      </c>
      <c r="E5" s="9">
        <v>3</v>
      </c>
    </row>
    <row r="6" spans="1:5" x14ac:dyDescent="0.25">
      <c r="A6" s="10" t="s">
        <v>14</v>
      </c>
      <c r="B6" s="11">
        <v>0.97034170348134363</v>
      </c>
      <c r="C6" s="10" t="s">
        <v>15</v>
      </c>
      <c r="D6" s="9" t="s">
        <v>16</v>
      </c>
      <c r="E6" s="9">
        <v>2</v>
      </c>
    </row>
    <row r="7" spans="1:5" x14ac:dyDescent="0.25">
      <c r="A7" s="10" t="s">
        <v>17</v>
      </c>
      <c r="B7" s="11">
        <v>0.96877443996111978</v>
      </c>
      <c r="C7" s="10" t="s">
        <v>18</v>
      </c>
      <c r="D7" s="9" t="s">
        <v>19</v>
      </c>
      <c r="E7" s="9">
        <v>2</v>
      </c>
    </row>
    <row r="8" spans="1:5" x14ac:dyDescent="0.25">
      <c r="A8" s="10" t="s">
        <v>20</v>
      </c>
      <c r="B8" s="11">
        <v>0.96848290153153904</v>
      </c>
      <c r="C8" s="10" t="s">
        <v>21</v>
      </c>
      <c r="D8" s="9" t="s">
        <v>22</v>
      </c>
      <c r="E8" s="9">
        <v>2</v>
      </c>
    </row>
    <row r="9" spans="1:5" x14ac:dyDescent="0.25">
      <c r="A9" s="10" t="s">
        <v>23</v>
      </c>
      <c r="B9" s="11">
        <v>0.96820291326882402</v>
      </c>
      <c r="C9" s="10" t="s">
        <v>24</v>
      </c>
      <c r="D9" s="9" t="s">
        <v>25</v>
      </c>
      <c r="E9" s="9">
        <v>2</v>
      </c>
    </row>
    <row r="10" spans="1:5" x14ac:dyDescent="0.25">
      <c r="A10" s="10" t="s">
        <v>26</v>
      </c>
      <c r="B10" s="11">
        <v>0.96574701301996713</v>
      </c>
      <c r="C10" s="10" t="s">
        <v>27</v>
      </c>
      <c r="D10" s="9" t="s">
        <v>28</v>
      </c>
      <c r="E10" s="9">
        <v>2</v>
      </c>
    </row>
    <row r="11" spans="1:5" x14ac:dyDescent="0.25">
      <c r="A11" s="10" t="s">
        <v>29</v>
      </c>
      <c r="B11" s="11">
        <v>0.95791388957182433</v>
      </c>
      <c r="C11" s="10" t="s">
        <v>30</v>
      </c>
      <c r="D11" s="9" t="s">
        <v>31</v>
      </c>
      <c r="E11" s="9">
        <v>2</v>
      </c>
    </row>
    <row r="12" spans="1:5" x14ac:dyDescent="0.25">
      <c r="A12" s="10" t="s">
        <v>32</v>
      </c>
      <c r="B12" s="11">
        <v>0.95703803618503602</v>
      </c>
      <c r="C12" s="10" t="s">
        <v>33</v>
      </c>
      <c r="D12" s="9" t="s">
        <v>34</v>
      </c>
      <c r="E12" s="9">
        <v>2</v>
      </c>
    </row>
    <row r="13" spans="1:5" x14ac:dyDescent="0.25">
      <c r="A13" s="10" t="s">
        <v>35</v>
      </c>
      <c r="B13" s="11">
        <v>0.95494222274581597</v>
      </c>
      <c r="C13" s="10" t="s">
        <v>36</v>
      </c>
      <c r="D13" s="9" t="s">
        <v>37</v>
      </c>
      <c r="E13" s="9">
        <v>1</v>
      </c>
    </row>
    <row r="14" spans="1:5" x14ac:dyDescent="0.25">
      <c r="A14" s="10" t="s">
        <v>38</v>
      </c>
      <c r="B14" s="11">
        <v>0.95439691488672729</v>
      </c>
      <c r="C14" s="10" t="s">
        <v>39</v>
      </c>
      <c r="D14" s="9" t="s">
        <v>40</v>
      </c>
      <c r="E14" s="9">
        <v>1</v>
      </c>
    </row>
    <row r="15" spans="1:5" x14ac:dyDescent="0.25">
      <c r="A15" s="10" t="s">
        <v>41</v>
      </c>
      <c r="B15" s="11">
        <v>0.95240390013227894</v>
      </c>
      <c r="C15" s="10" t="s">
        <v>42</v>
      </c>
      <c r="D15" s="9" t="s">
        <v>43</v>
      </c>
      <c r="E15" s="9">
        <v>1</v>
      </c>
    </row>
    <row r="16" spans="1:5" x14ac:dyDescent="0.25">
      <c r="A16" s="10" t="s">
        <v>44</v>
      </c>
      <c r="B16" s="11">
        <v>0.95018373274912682</v>
      </c>
      <c r="C16" s="10" t="s">
        <v>45</v>
      </c>
      <c r="D16" s="9" t="s">
        <v>46</v>
      </c>
      <c r="E16" s="9">
        <v>1</v>
      </c>
    </row>
    <row r="17" spans="1:5" x14ac:dyDescent="0.25">
      <c r="A17" s="10" t="s">
        <v>47</v>
      </c>
      <c r="B17" s="11">
        <v>0.94999684492138725</v>
      </c>
      <c r="C17" s="10" t="s">
        <v>48</v>
      </c>
      <c r="D17" s="9" t="s">
        <v>49</v>
      </c>
      <c r="E17" s="9">
        <v>1</v>
      </c>
    </row>
    <row r="18" spans="1:5" x14ac:dyDescent="0.25">
      <c r="A18" s="10" t="s">
        <v>50</v>
      </c>
      <c r="B18" s="11">
        <v>0.94954961070169908</v>
      </c>
      <c r="C18" s="10" t="s">
        <v>51</v>
      </c>
      <c r="D18" s="9" t="s">
        <v>52</v>
      </c>
      <c r="E18" s="9">
        <v>1</v>
      </c>
    </row>
    <row r="19" spans="1:5" x14ac:dyDescent="0.25">
      <c r="A19" s="10" t="s">
        <v>53</v>
      </c>
      <c r="B19" s="11">
        <v>0.94843421996008059</v>
      </c>
      <c r="C19" s="10" t="s">
        <v>54</v>
      </c>
      <c r="D19" s="9" t="s">
        <v>55</v>
      </c>
      <c r="E19" s="9">
        <v>1</v>
      </c>
    </row>
    <row r="20" spans="1:5" x14ac:dyDescent="0.25">
      <c r="A20" s="10" t="s">
        <v>56</v>
      </c>
      <c r="B20" s="11">
        <v>0.94812428905261625</v>
      </c>
      <c r="C20" s="10" t="s">
        <v>57</v>
      </c>
      <c r="D20" s="9" t="s">
        <v>58</v>
      </c>
      <c r="E20" s="9">
        <v>1</v>
      </c>
    </row>
    <row r="21" spans="1:5" x14ac:dyDescent="0.25">
      <c r="A21" s="10" t="s">
        <v>59</v>
      </c>
      <c r="B21" s="11">
        <v>0.94710078548107457</v>
      </c>
      <c r="C21" s="10" t="s">
        <v>60</v>
      </c>
      <c r="D21" s="9" t="s">
        <v>61</v>
      </c>
      <c r="E21" s="9">
        <v>1</v>
      </c>
    </row>
    <row r="22" spans="1:5" x14ac:dyDescent="0.25">
      <c r="A22" s="10" t="s">
        <v>62</v>
      </c>
      <c r="B22" s="11">
        <v>0.94671444679183381</v>
      </c>
      <c r="C22" s="10" t="s">
        <v>63</v>
      </c>
      <c r="D22" s="9" t="s">
        <v>64</v>
      </c>
      <c r="E22" s="9">
        <v>1</v>
      </c>
    </row>
    <row r="23" spans="1:5" x14ac:dyDescent="0.25">
      <c r="A23" s="10" t="s">
        <v>65</v>
      </c>
      <c r="B23" s="11">
        <v>0.94595102386920904</v>
      </c>
      <c r="C23" s="10" t="s">
        <v>66</v>
      </c>
      <c r="D23" s="9" t="s">
        <v>67</v>
      </c>
      <c r="E23" s="9">
        <v>1</v>
      </c>
    </row>
    <row r="24" spans="1:5" x14ac:dyDescent="0.25">
      <c r="A24" s="10" t="s">
        <v>68</v>
      </c>
      <c r="B24" s="11">
        <v>0.94450658291039313</v>
      </c>
      <c r="C24" s="10" t="s">
        <v>69</v>
      </c>
      <c r="D24" s="9" t="s">
        <v>70</v>
      </c>
      <c r="E24" s="9">
        <v>1</v>
      </c>
    </row>
    <row r="25" spans="1:5" x14ac:dyDescent="0.25">
      <c r="A25" s="10" t="s">
        <v>71</v>
      </c>
      <c r="B25" s="11">
        <v>0.9443294966625102</v>
      </c>
      <c r="C25" s="10" t="s">
        <v>72</v>
      </c>
      <c r="D25" s="9" t="s">
        <v>73</v>
      </c>
      <c r="E25" s="9">
        <v>1</v>
      </c>
    </row>
    <row r="26" spans="1:5" x14ac:dyDescent="0.25">
      <c r="A26" s="10" t="s">
        <v>74</v>
      </c>
      <c r="B26" s="11">
        <v>0.9437102275628616</v>
      </c>
      <c r="C26" s="10" t="s">
        <v>75</v>
      </c>
      <c r="D26" s="9" t="s">
        <v>76</v>
      </c>
      <c r="E26" s="9">
        <v>1</v>
      </c>
    </row>
    <row r="27" spans="1:5" x14ac:dyDescent="0.25">
      <c r="A27" s="10" t="s">
        <v>77</v>
      </c>
      <c r="B27" s="11">
        <v>0.94368828753036138</v>
      </c>
      <c r="C27" s="10" t="s">
        <v>78</v>
      </c>
      <c r="D27" s="9" t="s">
        <v>79</v>
      </c>
      <c r="E27" s="9">
        <v>1</v>
      </c>
    </row>
    <row r="28" spans="1:5" x14ac:dyDescent="0.25">
      <c r="A28" s="10" t="s">
        <v>80</v>
      </c>
      <c r="B28" s="11">
        <v>0.94270194356010051</v>
      </c>
      <c r="C28" s="10" t="s">
        <v>81</v>
      </c>
      <c r="D28" s="9" t="s">
        <v>82</v>
      </c>
      <c r="E28" s="9">
        <v>1</v>
      </c>
    </row>
    <row r="29" spans="1:5" x14ac:dyDescent="0.25">
      <c r="A29" s="10" t="s">
        <v>83</v>
      </c>
      <c r="B29" s="11">
        <v>0.9422382294668461</v>
      </c>
      <c r="C29" s="10" t="s">
        <v>84</v>
      </c>
      <c r="D29" s="9" t="s">
        <v>85</v>
      </c>
      <c r="E29" s="9">
        <v>1</v>
      </c>
    </row>
    <row r="30" spans="1:5" x14ac:dyDescent="0.25">
      <c r="A30" s="10" t="s">
        <v>86</v>
      </c>
      <c r="B30" s="11">
        <v>0.94137959143411221</v>
      </c>
      <c r="C30" s="10" t="s">
        <v>87</v>
      </c>
      <c r="D30" s="9" t="s">
        <v>88</v>
      </c>
      <c r="E30" s="9">
        <v>1</v>
      </c>
    </row>
    <row r="31" spans="1:5" x14ac:dyDescent="0.25">
      <c r="A31" s="10" t="s">
        <v>89</v>
      </c>
      <c r="B31" s="11">
        <v>0.94109584468730512</v>
      </c>
      <c r="C31" s="10" t="s">
        <v>90</v>
      </c>
      <c r="D31" s="9" t="s">
        <v>91</v>
      </c>
      <c r="E31" s="9">
        <v>1</v>
      </c>
    </row>
    <row r="32" spans="1:5" x14ac:dyDescent="0.25">
      <c r="A32" s="10" t="s">
        <v>92</v>
      </c>
      <c r="B32" s="11">
        <v>0.94092838155488656</v>
      </c>
      <c r="C32" s="10" t="s">
        <v>90</v>
      </c>
      <c r="D32" s="9" t="s">
        <v>93</v>
      </c>
      <c r="E32" s="9">
        <v>1</v>
      </c>
    </row>
    <row r="33" spans="1:5" x14ac:dyDescent="0.25">
      <c r="A33" s="10" t="s">
        <v>94</v>
      </c>
      <c r="B33" s="11">
        <v>0.93853588663936549</v>
      </c>
      <c r="C33" s="10" t="s">
        <v>95</v>
      </c>
      <c r="D33" s="9" t="s">
        <v>96</v>
      </c>
      <c r="E33" s="9">
        <v>1</v>
      </c>
    </row>
    <row r="34" spans="1:5" x14ac:dyDescent="0.25">
      <c r="A34" s="10" t="s">
        <v>97</v>
      </c>
      <c r="B34" s="11">
        <v>0.93848782183429258</v>
      </c>
      <c r="C34" s="10" t="s">
        <v>98</v>
      </c>
      <c r="D34" s="9" t="s">
        <v>99</v>
      </c>
      <c r="E34" s="9">
        <v>1</v>
      </c>
    </row>
    <row r="35" spans="1:5" x14ac:dyDescent="0.25">
      <c r="A35" s="10" t="s">
        <v>100</v>
      </c>
      <c r="B35" s="11">
        <v>0.93770776873074868</v>
      </c>
      <c r="C35" s="10" t="s">
        <v>101</v>
      </c>
      <c r="D35" s="9" t="s">
        <v>102</v>
      </c>
      <c r="E35" s="9">
        <v>1</v>
      </c>
    </row>
    <row r="36" spans="1:5" x14ac:dyDescent="0.25">
      <c r="A36" s="10" t="s">
        <v>103</v>
      </c>
      <c r="B36" s="11">
        <v>0.93556961615570366</v>
      </c>
      <c r="C36" s="10" t="s">
        <v>104</v>
      </c>
      <c r="D36" s="9" t="s">
        <v>105</v>
      </c>
      <c r="E36" s="9">
        <v>1</v>
      </c>
    </row>
    <row r="37" spans="1:5" x14ac:dyDescent="0.25">
      <c r="A37" s="10" t="s">
        <v>106</v>
      </c>
      <c r="B37" s="11">
        <v>0.93516706611862666</v>
      </c>
      <c r="C37" s="10" t="s">
        <v>107</v>
      </c>
      <c r="D37" s="9" t="s">
        <v>108</v>
      </c>
      <c r="E37" s="9">
        <v>1</v>
      </c>
    </row>
    <row r="38" spans="1:5" x14ac:dyDescent="0.25">
      <c r="A38" s="10" t="s">
        <v>109</v>
      </c>
      <c r="B38" s="11">
        <v>0.93511292487032172</v>
      </c>
      <c r="C38" s="10" t="s">
        <v>110</v>
      </c>
      <c r="D38" s="9" t="s">
        <v>111</v>
      </c>
      <c r="E38" s="9">
        <v>1</v>
      </c>
    </row>
    <row r="39" spans="1:5" x14ac:dyDescent="0.25">
      <c r="A39" s="10" t="s">
        <v>112</v>
      </c>
      <c r="B39" s="11">
        <v>0.93474111316685726</v>
      </c>
      <c r="C39" s="10" t="s">
        <v>113</v>
      </c>
      <c r="D39" s="9" t="s">
        <v>114</v>
      </c>
      <c r="E39" s="9">
        <v>1</v>
      </c>
    </row>
    <row r="40" spans="1:5" x14ac:dyDescent="0.25">
      <c r="A40" s="10" t="s">
        <v>115</v>
      </c>
      <c r="B40" s="11">
        <v>0.93368363693206347</v>
      </c>
      <c r="C40" s="10" t="s">
        <v>116</v>
      </c>
      <c r="D40" s="9" t="s">
        <v>117</v>
      </c>
      <c r="E40" s="9">
        <v>1</v>
      </c>
    </row>
    <row r="41" spans="1:5" x14ac:dyDescent="0.25">
      <c r="A41" s="10" t="s">
        <v>118</v>
      </c>
      <c r="B41" s="11">
        <v>0.93245016132943992</v>
      </c>
      <c r="C41" s="10" t="s">
        <v>90</v>
      </c>
      <c r="D41" s="9" t="s">
        <v>119</v>
      </c>
      <c r="E41" s="9">
        <v>1</v>
      </c>
    </row>
    <row r="42" spans="1:5" x14ac:dyDescent="0.25">
      <c r="A42" s="10" t="s">
        <v>120</v>
      </c>
      <c r="B42" s="11">
        <v>0.9315501219543888</v>
      </c>
      <c r="C42" s="10" t="s">
        <v>121</v>
      </c>
      <c r="D42" s="9" t="s">
        <v>122</v>
      </c>
      <c r="E42" s="9">
        <v>1</v>
      </c>
    </row>
    <row r="43" spans="1:5" x14ac:dyDescent="0.25">
      <c r="A43" s="10" t="s">
        <v>123</v>
      </c>
      <c r="B43" s="11">
        <v>0.93152256192596017</v>
      </c>
      <c r="C43" s="10" t="s">
        <v>124</v>
      </c>
      <c r="D43" s="9" t="s">
        <v>125</v>
      </c>
      <c r="E43" s="9">
        <v>1</v>
      </c>
    </row>
    <row r="44" spans="1:5" x14ac:dyDescent="0.25">
      <c r="A44" s="10" t="s">
        <v>126</v>
      </c>
      <c r="B44" s="11">
        <v>0.93139636758051414</v>
      </c>
      <c r="C44" s="10" t="s">
        <v>90</v>
      </c>
      <c r="D44" s="9" t="s">
        <v>127</v>
      </c>
      <c r="E44" s="9">
        <v>1</v>
      </c>
    </row>
    <row r="45" spans="1:5" x14ac:dyDescent="0.25">
      <c r="A45" s="10" t="s">
        <v>128</v>
      </c>
      <c r="B45" s="11">
        <v>0.93094564655079659</v>
      </c>
      <c r="C45" s="10" t="s">
        <v>129</v>
      </c>
      <c r="D45" s="9" t="s">
        <v>130</v>
      </c>
      <c r="E45" s="9">
        <v>1</v>
      </c>
    </row>
    <row r="46" spans="1:5" x14ac:dyDescent="0.25">
      <c r="A46" s="10" t="s">
        <v>131</v>
      </c>
      <c r="B46" s="11">
        <v>0.93042427544496709</v>
      </c>
      <c r="C46" s="10" t="s">
        <v>132</v>
      </c>
      <c r="D46" s="9" t="s">
        <v>133</v>
      </c>
      <c r="E46" s="9">
        <v>1</v>
      </c>
    </row>
    <row r="47" spans="1:5" ht="30" x14ac:dyDescent="0.25">
      <c r="A47" s="10" t="s">
        <v>134</v>
      </c>
      <c r="B47" s="11">
        <v>0.93042031715447049</v>
      </c>
      <c r="C47" s="10" t="s">
        <v>135</v>
      </c>
      <c r="D47" s="9" t="s">
        <v>136</v>
      </c>
      <c r="E47" s="9">
        <v>1</v>
      </c>
    </row>
    <row r="48" spans="1:5" x14ac:dyDescent="0.25">
      <c r="A48" s="10" t="s">
        <v>137</v>
      </c>
      <c r="B48" s="11">
        <v>0.93041836659774269</v>
      </c>
      <c r="C48" s="10" t="s">
        <v>90</v>
      </c>
      <c r="D48" s="9" t="s">
        <v>138</v>
      </c>
      <c r="E48" s="9">
        <v>1</v>
      </c>
    </row>
    <row r="49" spans="1:6" x14ac:dyDescent="0.25">
      <c r="A49" s="10" t="s">
        <v>139</v>
      </c>
      <c r="B49" s="11">
        <v>0.93040138879696099</v>
      </c>
      <c r="C49" s="10" t="s">
        <v>140</v>
      </c>
      <c r="D49" s="9" t="s">
        <v>141</v>
      </c>
      <c r="E49" s="9">
        <v>1</v>
      </c>
    </row>
    <row r="50" spans="1:6" x14ac:dyDescent="0.25">
      <c r="A50" s="10" t="s">
        <v>142</v>
      </c>
      <c r="B50" s="11">
        <v>0.9301517096037264</v>
      </c>
      <c r="C50" s="10" t="s">
        <v>143</v>
      </c>
      <c r="D50" s="9" t="s">
        <v>144</v>
      </c>
      <c r="E50" s="9">
        <v>1</v>
      </c>
    </row>
    <row r="51" spans="1:6" x14ac:dyDescent="0.25">
      <c r="A51" s="10" t="s">
        <v>145</v>
      </c>
      <c r="B51" s="11">
        <v>0.92992674843610035</v>
      </c>
      <c r="C51" s="10" t="s">
        <v>146</v>
      </c>
      <c r="D51" s="9" t="s">
        <v>147</v>
      </c>
      <c r="E51" s="9">
        <v>1</v>
      </c>
    </row>
    <row r="52" spans="1:6" x14ac:dyDescent="0.25">
      <c r="A52" s="10" t="s">
        <v>148</v>
      </c>
      <c r="B52" s="11">
        <v>0.92942441431560974</v>
      </c>
      <c r="C52" s="10" t="s">
        <v>149</v>
      </c>
      <c r="D52" s="9" t="s">
        <v>150</v>
      </c>
      <c r="E52" s="9">
        <v>1</v>
      </c>
    </row>
    <row r="53" spans="1:6" x14ac:dyDescent="0.25">
      <c r="A53" s="10" t="s">
        <v>151</v>
      </c>
      <c r="B53" s="11">
        <v>0.92926729650055595</v>
      </c>
      <c r="C53" s="10" t="s">
        <v>90</v>
      </c>
      <c r="D53" s="9" t="s">
        <v>152</v>
      </c>
      <c r="E53" s="9">
        <v>1</v>
      </c>
    </row>
    <row r="54" spans="1:6" x14ac:dyDescent="0.25">
      <c r="A54" s="10" t="s">
        <v>153</v>
      </c>
      <c r="B54" s="11">
        <v>0.92912522558670319</v>
      </c>
      <c r="C54" s="10" t="s">
        <v>154</v>
      </c>
      <c r="D54" s="9" t="s">
        <v>155</v>
      </c>
      <c r="E54" s="9">
        <v>1</v>
      </c>
    </row>
    <row r="55" spans="1:6" x14ac:dyDescent="0.25">
      <c r="A55" s="10" t="s">
        <v>156</v>
      </c>
      <c r="B55" s="11">
        <v>0.9287530903713177</v>
      </c>
      <c r="C55" s="10" t="s">
        <v>157</v>
      </c>
      <c r="D55" s="9" t="s">
        <v>158</v>
      </c>
      <c r="E55" s="9">
        <v>1</v>
      </c>
    </row>
    <row r="56" spans="1:6" x14ac:dyDescent="0.25">
      <c r="A56" s="10" t="s">
        <v>159</v>
      </c>
      <c r="B56" s="11">
        <v>0.92781512212528838</v>
      </c>
      <c r="C56" s="10" t="s">
        <v>160</v>
      </c>
      <c r="D56" s="9" t="s">
        <v>161</v>
      </c>
      <c r="E56" s="9">
        <v>1</v>
      </c>
    </row>
    <row r="57" spans="1:6" x14ac:dyDescent="0.25">
      <c r="A57" s="10" t="s">
        <v>162</v>
      </c>
      <c r="B57" s="11">
        <v>0.92758714228453276</v>
      </c>
      <c r="C57" s="10" t="s">
        <v>163</v>
      </c>
      <c r="D57" s="9" t="s">
        <v>164</v>
      </c>
      <c r="E57" s="9">
        <v>1</v>
      </c>
    </row>
    <row r="58" spans="1:6" x14ac:dyDescent="0.25">
      <c r="A58" s="10" t="s">
        <v>165</v>
      </c>
      <c r="B58" s="11">
        <v>0.92605595311408095</v>
      </c>
      <c r="C58" s="10" t="s">
        <v>166</v>
      </c>
      <c r="D58" s="9" t="s">
        <v>167</v>
      </c>
      <c r="E58" s="9">
        <v>1</v>
      </c>
    </row>
    <row r="59" spans="1:6" x14ac:dyDescent="0.25">
      <c r="A59" s="10" t="s">
        <v>168</v>
      </c>
      <c r="B59" s="11">
        <v>0.92602333078612353</v>
      </c>
      <c r="C59" s="10" t="s">
        <v>169</v>
      </c>
      <c r="E59" s="3">
        <f>SUM(E3:E58)</f>
        <v>70</v>
      </c>
      <c r="F59" t="s">
        <v>170</v>
      </c>
    </row>
    <row r="60" spans="1:6" x14ac:dyDescent="0.25">
      <c r="A60" s="10" t="s">
        <v>171</v>
      </c>
      <c r="B60" s="11">
        <v>0.92560156926709458</v>
      </c>
      <c r="C60" s="10" t="s">
        <v>172</v>
      </c>
    </row>
    <row r="61" spans="1:6" x14ac:dyDescent="0.25">
      <c r="A61" s="10" t="s">
        <v>173</v>
      </c>
      <c r="B61" s="11">
        <v>0.92465944597593075</v>
      </c>
      <c r="C61" s="10" t="s">
        <v>90</v>
      </c>
    </row>
    <row r="62" spans="1:6" x14ac:dyDescent="0.25">
      <c r="A62" s="10" t="s">
        <v>174</v>
      </c>
      <c r="B62" s="11">
        <v>0.9241721715124217</v>
      </c>
      <c r="C62" s="10" t="s">
        <v>90</v>
      </c>
    </row>
    <row r="63" spans="1:6" x14ac:dyDescent="0.25">
      <c r="A63" s="10" t="s">
        <v>175</v>
      </c>
      <c r="B63" s="11">
        <v>0.92414532100586444</v>
      </c>
      <c r="C63" s="10" t="s">
        <v>176</v>
      </c>
    </row>
    <row r="64" spans="1:6" x14ac:dyDescent="0.25">
      <c r="A64" s="10" t="s">
        <v>177</v>
      </c>
      <c r="B64" s="11">
        <v>0.92373697615522976</v>
      </c>
      <c r="C64" s="10" t="s">
        <v>178</v>
      </c>
    </row>
    <row r="65" spans="1:3" x14ac:dyDescent="0.25">
      <c r="A65" s="10" t="s">
        <v>179</v>
      </c>
      <c r="B65" s="11">
        <v>0.92367333442833788</v>
      </c>
      <c r="C65" s="10" t="s">
        <v>180</v>
      </c>
    </row>
    <row r="66" spans="1:3" x14ac:dyDescent="0.25">
      <c r="A66" s="10" t="s">
        <v>181</v>
      </c>
      <c r="B66" s="11">
        <v>0.92359176152563993</v>
      </c>
      <c r="C66" s="10" t="s">
        <v>182</v>
      </c>
    </row>
    <row r="67" spans="1:3" x14ac:dyDescent="0.25">
      <c r="A67" s="10" t="s">
        <v>183</v>
      </c>
      <c r="B67" s="11">
        <v>0.92046593183534109</v>
      </c>
      <c r="C67" s="10" t="s">
        <v>90</v>
      </c>
    </row>
    <row r="68" spans="1:3" x14ac:dyDescent="0.25">
      <c r="A68" s="10" t="s">
        <v>184</v>
      </c>
      <c r="B68" s="11">
        <v>0.91947435398128174</v>
      </c>
      <c r="C68" s="10" t="s">
        <v>185</v>
      </c>
    </row>
    <row r="69" spans="1:3" x14ac:dyDescent="0.25">
      <c r="A69" s="10" t="s">
        <v>186</v>
      </c>
      <c r="B69" s="11">
        <v>0.91927656149167536</v>
      </c>
      <c r="C69" s="10" t="s">
        <v>187</v>
      </c>
    </row>
    <row r="70" spans="1:3" x14ac:dyDescent="0.25">
      <c r="A70" s="10" t="s">
        <v>188</v>
      </c>
      <c r="B70" s="11">
        <v>0.918818291998593</v>
      </c>
      <c r="C70" s="10" t="s">
        <v>189</v>
      </c>
    </row>
    <row r="71" spans="1:3" x14ac:dyDescent="0.25">
      <c r="A71" s="10" t="s">
        <v>190</v>
      </c>
      <c r="B71" s="11">
        <v>0.91848290289413848</v>
      </c>
      <c r="C71" s="10" t="s">
        <v>90</v>
      </c>
    </row>
    <row r="72" spans="1:3" x14ac:dyDescent="0.25">
      <c r="A72" s="10" t="s">
        <v>191</v>
      </c>
      <c r="B72" s="11">
        <v>0.91843324683951832</v>
      </c>
      <c r="C72" s="10" t="s">
        <v>192</v>
      </c>
    </row>
    <row r="73" spans="1:3" x14ac:dyDescent="0.25">
      <c r="A73" s="10" t="s">
        <v>193</v>
      </c>
      <c r="B73" s="11">
        <v>0.91833103978301567</v>
      </c>
      <c r="C73" s="10" t="s">
        <v>90</v>
      </c>
    </row>
    <row r="74" spans="1:3" x14ac:dyDescent="0.25">
      <c r="A74" s="10" t="s">
        <v>194</v>
      </c>
      <c r="B74" s="11">
        <v>0.91772961724276614</v>
      </c>
      <c r="C74" s="10" t="s">
        <v>195</v>
      </c>
    </row>
    <row r="75" spans="1:3" x14ac:dyDescent="0.25">
      <c r="A75" s="10" t="s">
        <v>196</v>
      </c>
      <c r="B75" s="11">
        <v>0.91633561488746784</v>
      </c>
      <c r="C75" s="10" t="s">
        <v>90</v>
      </c>
    </row>
    <row r="76" spans="1:3" x14ac:dyDescent="0.25">
      <c r="A76" s="10" t="s">
        <v>197</v>
      </c>
      <c r="B76" s="11">
        <v>0.91580187271156832</v>
      </c>
      <c r="C76" s="10" t="s">
        <v>198</v>
      </c>
    </row>
    <row r="77" spans="1:3" x14ac:dyDescent="0.25">
      <c r="A77" s="10" t="s">
        <v>199</v>
      </c>
      <c r="B77" s="11">
        <v>0.91539508394234681</v>
      </c>
      <c r="C77" s="10" t="s">
        <v>200</v>
      </c>
    </row>
    <row r="78" spans="1:3" x14ac:dyDescent="0.25">
      <c r="A78" s="10" t="s">
        <v>201</v>
      </c>
      <c r="B78" s="11">
        <v>0.91476139072209317</v>
      </c>
      <c r="C78" s="10" t="s">
        <v>202</v>
      </c>
    </row>
    <row r="79" spans="1:3" x14ac:dyDescent="0.25">
      <c r="A79" s="10" t="s">
        <v>203</v>
      </c>
      <c r="B79" s="11">
        <v>0.91474668766315459</v>
      </c>
      <c r="C79" s="10" t="s">
        <v>204</v>
      </c>
    </row>
    <row r="80" spans="1:3" x14ac:dyDescent="0.25">
      <c r="A80" s="10" t="s">
        <v>205</v>
      </c>
      <c r="B80" s="11">
        <v>0.91433893869913008</v>
      </c>
      <c r="C80" s="10" t="s">
        <v>206</v>
      </c>
    </row>
    <row r="81" spans="1:3" x14ac:dyDescent="0.25">
      <c r="A81" s="10" t="s">
        <v>207</v>
      </c>
      <c r="B81" s="11">
        <v>0.91433242320974328</v>
      </c>
      <c r="C81" s="10" t="s">
        <v>208</v>
      </c>
    </row>
    <row r="82" spans="1:3" x14ac:dyDescent="0.25">
      <c r="A82" s="10" t="s">
        <v>209</v>
      </c>
      <c r="B82" s="11">
        <v>0.91308090830843236</v>
      </c>
      <c r="C82" s="10" t="s">
        <v>210</v>
      </c>
    </row>
    <row r="83" spans="1:3" x14ac:dyDescent="0.25">
      <c r="A83" s="10" t="s">
        <v>211</v>
      </c>
      <c r="B83" s="11">
        <v>0.91304693433603001</v>
      </c>
      <c r="C83" s="10" t="s">
        <v>212</v>
      </c>
    </row>
    <row r="84" spans="1:3" x14ac:dyDescent="0.25">
      <c r="A84" s="10" t="s">
        <v>213</v>
      </c>
      <c r="B84" s="11">
        <v>0.9125378133108577</v>
      </c>
      <c r="C84" s="10" t="s">
        <v>214</v>
      </c>
    </row>
    <row r="85" spans="1:3" x14ac:dyDescent="0.25">
      <c r="A85" s="10" t="s">
        <v>215</v>
      </c>
      <c r="B85" s="11">
        <v>0.9118876230115921</v>
      </c>
      <c r="C85" s="10" t="s">
        <v>216</v>
      </c>
    </row>
    <row r="86" spans="1:3" x14ac:dyDescent="0.25">
      <c r="A86" s="10" t="s">
        <v>217</v>
      </c>
      <c r="B86" s="11">
        <v>0.91090989847455006</v>
      </c>
      <c r="C86" s="10" t="s">
        <v>218</v>
      </c>
    </row>
    <row r="87" spans="1:3" x14ac:dyDescent="0.25">
      <c r="A87" s="10" t="s">
        <v>219</v>
      </c>
      <c r="B87" s="11">
        <v>0.90978015003157942</v>
      </c>
      <c r="C87" s="10" t="s">
        <v>220</v>
      </c>
    </row>
    <row r="88" spans="1:3" x14ac:dyDescent="0.25">
      <c r="A88" s="10" t="s">
        <v>221</v>
      </c>
      <c r="B88" s="11">
        <v>0.90924661341312951</v>
      </c>
      <c r="C88" s="10" t="s">
        <v>90</v>
      </c>
    </row>
    <row r="89" spans="1:3" x14ac:dyDescent="0.25">
      <c r="A89" s="10" t="s">
        <v>222</v>
      </c>
      <c r="B89" s="11">
        <v>0.90918352294964933</v>
      </c>
      <c r="C89" s="10" t="s">
        <v>223</v>
      </c>
    </row>
    <row r="90" spans="1:3" x14ac:dyDescent="0.25">
      <c r="A90" s="10" t="s">
        <v>224</v>
      </c>
      <c r="B90" s="11">
        <v>0.90897832466631256</v>
      </c>
      <c r="C90" s="10" t="s">
        <v>90</v>
      </c>
    </row>
    <row r="91" spans="1:3" x14ac:dyDescent="0.25">
      <c r="A91" s="10" t="s">
        <v>225</v>
      </c>
      <c r="B91" s="11">
        <v>0.90848773044597864</v>
      </c>
      <c r="C91" s="10" t="s">
        <v>226</v>
      </c>
    </row>
    <row r="92" spans="1:3" x14ac:dyDescent="0.25">
      <c r="A92" s="10" t="s">
        <v>227</v>
      </c>
      <c r="B92" s="11">
        <v>0.90787024683410344</v>
      </c>
      <c r="C92" s="10" t="s">
        <v>228</v>
      </c>
    </row>
    <row r="93" spans="1:3" x14ac:dyDescent="0.25">
      <c r="A93" s="10" t="s">
        <v>229</v>
      </c>
      <c r="B93" s="11">
        <v>0.90758540766626727</v>
      </c>
      <c r="C93" s="10" t="s">
        <v>230</v>
      </c>
    </row>
    <row r="94" spans="1:3" x14ac:dyDescent="0.25">
      <c r="A94" s="10" t="s">
        <v>231</v>
      </c>
      <c r="B94" s="11">
        <v>0.90696054804821691</v>
      </c>
      <c r="C94" s="10" t="s">
        <v>232</v>
      </c>
    </row>
    <row r="95" spans="1:3" x14ac:dyDescent="0.25">
      <c r="A95" s="10" t="s">
        <v>233</v>
      </c>
      <c r="B95" s="11">
        <v>0.9068535985252254</v>
      </c>
      <c r="C95" s="10" t="s">
        <v>234</v>
      </c>
    </row>
    <row r="96" spans="1:3" x14ac:dyDescent="0.25">
      <c r="A96" s="10" t="s">
        <v>235</v>
      </c>
      <c r="B96" s="11">
        <v>0.90569752223273847</v>
      </c>
      <c r="C96" s="10" t="s">
        <v>236</v>
      </c>
    </row>
    <row r="97" spans="1:3" x14ac:dyDescent="0.25">
      <c r="A97" s="10" t="s">
        <v>237</v>
      </c>
      <c r="B97" s="11">
        <v>0.9054974411035388</v>
      </c>
      <c r="C97" s="10" t="s">
        <v>238</v>
      </c>
    </row>
    <row r="98" spans="1:3" x14ac:dyDescent="0.25">
      <c r="A98" s="10" t="s">
        <v>239</v>
      </c>
      <c r="B98" s="11">
        <v>0.90532257372760816</v>
      </c>
      <c r="C98" s="10" t="s">
        <v>240</v>
      </c>
    </row>
    <row r="99" spans="1:3" x14ac:dyDescent="0.25">
      <c r="A99" s="10" t="s">
        <v>241</v>
      </c>
      <c r="B99" s="11">
        <v>0.90447271846362864</v>
      </c>
      <c r="C99" s="10" t="s">
        <v>90</v>
      </c>
    </row>
    <row r="100" spans="1:3" x14ac:dyDescent="0.25">
      <c r="A100" s="10" t="s">
        <v>242</v>
      </c>
      <c r="B100" s="11">
        <v>0.90350141773425241</v>
      </c>
      <c r="C100" s="10" t="s">
        <v>243</v>
      </c>
    </row>
    <row r="101" spans="1:3" x14ac:dyDescent="0.25">
      <c r="A101" s="10" t="s">
        <v>244</v>
      </c>
      <c r="B101" s="11">
        <v>0.90344694455138019</v>
      </c>
      <c r="C101" s="10" t="s">
        <v>245</v>
      </c>
    </row>
    <row r="102" spans="1:3" x14ac:dyDescent="0.25">
      <c r="A102" s="10" t="s">
        <v>246</v>
      </c>
      <c r="B102" s="11">
        <v>0.90344393469088191</v>
      </c>
      <c r="C102" s="10" t="s">
        <v>247</v>
      </c>
    </row>
    <row r="103" spans="1:3" x14ac:dyDescent="0.25">
      <c r="A103" s="10" t="s">
        <v>248</v>
      </c>
      <c r="B103" s="11">
        <v>0.90277922678268563</v>
      </c>
      <c r="C103" s="10" t="s">
        <v>249</v>
      </c>
    </row>
    <row r="104" spans="1:3" x14ac:dyDescent="0.25">
      <c r="A104" s="10" t="s">
        <v>250</v>
      </c>
      <c r="B104" s="11">
        <v>0.90275297628027917</v>
      </c>
      <c r="C104" s="10" t="s">
        <v>251</v>
      </c>
    </row>
    <row r="105" spans="1:3" x14ac:dyDescent="0.25">
      <c r="A105" s="10" t="s">
        <v>252</v>
      </c>
      <c r="B105" s="11">
        <v>0.90268608043248377</v>
      </c>
      <c r="C105" s="10" t="s">
        <v>253</v>
      </c>
    </row>
    <row r="106" spans="1:3" x14ac:dyDescent="0.25">
      <c r="A106" s="10" t="s">
        <v>254</v>
      </c>
      <c r="B106" s="11">
        <v>0.90266426170971648</v>
      </c>
      <c r="C106" s="10" t="s">
        <v>90</v>
      </c>
    </row>
    <row r="107" spans="1:3" x14ac:dyDescent="0.25">
      <c r="A107" s="10" t="s">
        <v>255</v>
      </c>
      <c r="B107" s="11">
        <v>0.90178114909846296</v>
      </c>
      <c r="C107" s="10" t="s">
        <v>256</v>
      </c>
    </row>
    <row r="108" spans="1:3" x14ac:dyDescent="0.25">
      <c r="A108" s="10" t="s">
        <v>257</v>
      </c>
      <c r="B108" s="11">
        <v>0.90090295234398643</v>
      </c>
      <c r="C108" s="10" t="s">
        <v>258</v>
      </c>
    </row>
    <row r="109" spans="1:3" x14ac:dyDescent="0.25">
      <c r="A109" s="10" t="s">
        <v>259</v>
      </c>
      <c r="B109" s="11">
        <v>0.90077420695827359</v>
      </c>
      <c r="C109" s="10" t="s">
        <v>260</v>
      </c>
    </row>
    <row r="110" spans="1:3" x14ac:dyDescent="0.25">
      <c r="A110" s="10" t="s">
        <v>261</v>
      </c>
      <c r="B110" s="11">
        <v>0.90066790185270196</v>
      </c>
      <c r="C110" s="10" t="s">
        <v>262</v>
      </c>
    </row>
    <row r="111" spans="1:3" x14ac:dyDescent="0.25">
      <c r="A111" s="10" t="s">
        <v>263</v>
      </c>
      <c r="B111" s="11">
        <v>0.90037008768248517</v>
      </c>
      <c r="C111" s="10" t="s">
        <v>264</v>
      </c>
    </row>
    <row r="112" spans="1:3" x14ac:dyDescent="0.25">
      <c r="A112" s="10" t="s">
        <v>265</v>
      </c>
      <c r="B112" s="11">
        <v>-0.90044307757901221</v>
      </c>
      <c r="C112" s="10" t="s">
        <v>266</v>
      </c>
    </row>
    <row r="113" spans="1:3" x14ac:dyDescent="0.25">
      <c r="A113" s="10" t="s">
        <v>267</v>
      </c>
      <c r="B113" s="11">
        <v>-0.90215142584674568</v>
      </c>
      <c r="C113" s="10" t="s">
        <v>268</v>
      </c>
    </row>
    <row r="114" spans="1:3" x14ac:dyDescent="0.25">
      <c r="A114" s="10" t="s">
        <v>269</v>
      </c>
      <c r="B114" s="11">
        <v>-0.90260338212141789</v>
      </c>
      <c r="C114" s="10" t="s">
        <v>270</v>
      </c>
    </row>
    <row r="115" spans="1:3" x14ac:dyDescent="0.25">
      <c r="A115" s="10" t="s">
        <v>271</v>
      </c>
      <c r="B115" s="11">
        <v>-0.90266029866213759</v>
      </c>
      <c r="C115" s="10" t="s">
        <v>272</v>
      </c>
    </row>
    <row r="116" spans="1:3" x14ac:dyDescent="0.25">
      <c r="A116" s="10" t="s">
        <v>273</v>
      </c>
      <c r="B116" s="11">
        <v>-0.9036701739240709</v>
      </c>
      <c r="C116" s="10" t="s">
        <v>274</v>
      </c>
    </row>
    <row r="117" spans="1:3" x14ac:dyDescent="0.25">
      <c r="A117" s="10" t="s">
        <v>275</v>
      </c>
      <c r="B117" s="11">
        <v>-0.90430450637764526</v>
      </c>
      <c r="C117" s="10" t="s">
        <v>276</v>
      </c>
    </row>
    <row r="118" spans="1:3" x14ac:dyDescent="0.25">
      <c r="A118" s="10" t="s">
        <v>277</v>
      </c>
      <c r="B118" s="11">
        <v>-0.90585025493678628</v>
      </c>
      <c r="C118" s="10" t="s">
        <v>278</v>
      </c>
    </row>
    <row r="119" spans="1:3" x14ac:dyDescent="0.25">
      <c r="A119" s="10" t="s">
        <v>279</v>
      </c>
      <c r="B119" s="11">
        <v>-0.90612583134365965</v>
      </c>
      <c r="C119" s="10" t="s">
        <v>280</v>
      </c>
    </row>
    <row r="120" spans="1:3" x14ac:dyDescent="0.25">
      <c r="A120" s="10" t="s">
        <v>281</v>
      </c>
      <c r="B120" s="11">
        <v>-0.90690801845249402</v>
      </c>
      <c r="C120" s="10" t="s">
        <v>282</v>
      </c>
    </row>
    <row r="121" spans="1:3" x14ac:dyDescent="0.25">
      <c r="A121" s="10" t="s">
        <v>283</v>
      </c>
      <c r="B121" s="11">
        <v>-0.90925650892655363</v>
      </c>
      <c r="C121" s="10" t="s">
        <v>284</v>
      </c>
    </row>
    <row r="122" spans="1:3" x14ac:dyDescent="0.25">
      <c r="A122" s="10" t="s">
        <v>285</v>
      </c>
      <c r="B122" s="11">
        <v>-0.90946810241111709</v>
      </c>
      <c r="C122" s="10" t="s">
        <v>286</v>
      </c>
    </row>
    <row r="123" spans="1:3" x14ac:dyDescent="0.25">
      <c r="A123" s="10" t="s">
        <v>287</v>
      </c>
      <c r="B123" s="11">
        <v>-0.91515690352476664</v>
      </c>
      <c r="C123" s="10" t="s">
        <v>288</v>
      </c>
    </row>
    <row r="124" spans="1:3" x14ac:dyDescent="0.25">
      <c r="A124" s="10" t="s">
        <v>289</v>
      </c>
      <c r="B124" s="11">
        <v>-0.91619277052800907</v>
      </c>
      <c r="C124" s="10" t="s">
        <v>290</v>
      </c>
    </row>
    <row r="125" spans="1:3" x14ac:dyDescent="0.25">
      <c r="A125" s="10" t="s">
        <v>291</v>
      </c>
      <c r="B125" s="11">
        <v>-0.91667313218267299</v>
      </c>
      <c r="C125" s="10" t="s">
        <v>292</v>
      </c>
    </row>
    <row r="126" spans="1:3" x14ac:dyDescent="0.25">
      <c r="A126" s="10" t="s">
        <v>293</v>
      </c>
      <c r="B126" s="11">
        <v>-0.9172801294002173</v>
      </c>
      <c r="C126" s="10" t="s">
        <v>294</v>
      </c>
    </row>
    <row r="127" spans="1:3" x14ac:dyDescent="0.25">
      <c r="A127" s="10" t="s">
        <v>295</v>
      </c>
      <c r="B127" s="11">
        <v>-0.91758333708062401</v>
      </c>
      <c r="C127" s="10" t="s">
        <v>296</v>
      </c>
    </row>
    <row r="128" spans="1:3" x14ac:dyDescent="0.25">
      <c r="A128" s="10" t="s">
        <v>297</v>
      </c>
      <c r="B128" s="11">
        <v>-0.92003347875784702</v>
      </c>
      <c r="C128" s="10" t="s">
        <v>253</v>
      </c>
    </row>
    <row r="129" spans="1:3" x14ac:dyDescent="0.25">
      <c r="A129" s="10" t="s">
        <v>298</v>
      </c>
      <c r="B129" s="11">
        <v>-0.92032013584580896</v>
      </c>
      <c r="C129" s="10" t="s">
        <v>299</v>
      </c>
    </row>
    <row r="130" spans="1:3" x14ac:dyDescent="0.25">
      <c r="A130" s="10" t="s">
        <v>300</v>
      </c>
      <c r="B130" s="11">
        <v>-0.92146601600315947</v>
      </c>
      <c r="C130" s="10" t="s">
        <v>301</v>
      </c>
    </row>
    <row r="131" spans="1:3" x14ac:dyDescent="0.25">
      <c r="A131" s="10" t="s">
        <v>302</v>
      </c>
      <c r="B131" s="11">
        <v>-0.92274678926238562</v>
      </c>
      <c r="C131" s="10" t="s">
        <v>303</v>
      </c>
    </row>
    <row r="132" spans="1:3" x14ac:dyDescent="0.25">
      <c r="A132" s="10" t="s">
        <v>304</v>
      </c>
      <c r="B132" s="11">
        <v>-0.9293735770017465</v>
      </c>
      <c r="C132" s="10" t="s">
        <v>305</v>
      </c>
    </row>
    <row r="133" spans="1:3" x14ac:dyDescent="0.25">
      <c r="A133" s="10" t="s">
        <v>306</v>
      </c>
      <c r="B133" s="11">
        <v>-0.93046424868350175</v>
      </c>
      <c r="C133" s="10" t="s">
        <v>307</v>
      </c>
    </row>
    <row r="134" spans="1:3" x14ac:dyDescent="0.25">
      <c r="A134" s="10" t="s">
        <v>308</v>
      </c>
      <c r="B134" s="11">
        <v>-0.93526754807252765</v>
      </c>
      <c r="C134" s="10" t="s">
        <v>309</v>
      </c>
    </row>
    <row r="135" spans="1:3" x14ac:dyDescent="0.25">
      <c r="A135" s="10" t="s">
        <v>310</v>
      </c>
      <c r="B135" s="11">
        <v>-0.93528791597454008</v>
      </c>
      <c r="C135" s="10" t="s">
        <v>311</v>
      </c>
    </row>
    <row r="136" spans="1:3" x14ac:dyDescent="0.25">
      <c r="A136" s="10" t="s">
        <v>312</v>
      </c>
      <c r="B136" s="11">
        <v>-0.93641454377330369</v>
      </c>
      <c r="C136" s="10" t="s">
        <v>313</v>
      </c>
    </row>
    <row r="137" spans="1:3" x14ac:dyDescent="0.25">
      <c r="A137" s="10" t="s">
        <v>314</v>
      </c>
      <c r="B137" s="11">
        <v>-0.93869845658768092</v>
      </c>
      <c r="C137" s="10" t="s">
        <v>315</v>
      </c>
    </row>
    <row r="138" spans="1:3" x14ac:dyDescent="0.25">
      <c r="A138" s="10" t="s">
        <v>316</v>
      </c>
      <c r="B138" s="11">
        <v>-0.94540680525256338</v>
      </c>
      <c r="C138" s="10" t="s">
        <v>317</v>
      </c>
    </row>
    <row r="139" spans="1:3" x14ac:dyDescent="0.25">
      <c r="A139" s="10" t="s">
        <v>318</v>
      </c>
      <c r="B139" s="11">
        <v>-0.95541399517600223</v>
      </c>
      <c r="C139" s="10" t="s">
        <v>319</v>
      </c>
    </row>
    <row r="140" spans="1:3" x14ac:dyDescent="0.25">
      <c r="A140" s="10" t="s">
        <v>320</v>
      </c>
      <c r="B140" s="11">
        <v>-0.95605357415189296</v>
      </c>
      <c r="C140" s="10" t="s">
        <v>321</v>
      </c>
    </row>
  </sheetData>
  <hyperlinks>
    <hyperlink ref="D6" r:id="rId1" display="http://www.kegg.jp/kegg-bin/show_pathway?@ko01200/reference%3dwhite/default%3d%23bfffbf/K15633/K00873"/>
    <hyperlink ref="D7" r:id="rId2" display="http://www.kegg.jp/kegg-bin/show_pathway?@ko01230/reference%3dwhite/default%3d%23bfffbf/K15633/K00873"/>
    <hyperlink ref="D3" r:id="rId3" display="http://www.kegg.jp/kegg-bin/show_pathway?@ko00010/reference%3dwhite/default%3d%23bfffbf/K15633/K00873/K01792/K03103"/>
    <hyperlink ref="D13" r:id="rId4" display="http://www.kegg.jp/kegg-bin/show_pathway?@ko00040/reference%3dwhite/default%3d%23bfffbf/K00012"/>
    <hyperlink ref="D14" r:id="rId5" display="http://www.kegg.jp/kegg-bin/show_pathway?@ko00052/reference%3dwhite/default%3d%23bfffbf/K07407"/>
    <hyperlink ref="D15" r:id="rId6" display="http://www.kegg.jp/kegg-bin/show_pathway?@ko00053/reference%3dwhite/default%3d%23bfffbf/K00012"/>
    <hyperlink ref="D8" r:id="rId7" display="http://www.kegg.jp/kegg-bin/show_pathway?@ko00500/reference%3dwhite/default%3d%23bfffbf/K05349/K00012"/>
    <hyperlink ref="D16" r:id="rId8" display="http://www.kegg.jp/kegg-bin/show_pathway?@ko00520/reference%3dwhite/default%3d%23bfffbf/K00012"/>
    <hyperlink ref="D17" r:id="rId9" display="http://www.kegg.jp/kegg-bin/show_pathway?@ko00620/reference%3dwhite/default%3d%23bfffbf/K00873"/>
    <hyperlink ref="D18" r:id="rId10" display="http://www.kegg.jp/kegg-bin/show_pathway?@ko00650/reference%3dwhite/default%3d%23bfffbf/K01640"/>
    <hyperlink ref="D9" r:id="rId11" display="http://www.kegg.jp/kegg-bin/show_pathway?@ko00562/reference%3dwhite/default%3d%23bfffbf/K03103/K00913"/>
    <hyperlink ref="D19" r:id="rId12" display="http://www.kegg.jp/kegg-bin/show_pathway?@ko00680/reference%3dwhite/default%3d%23bfffbf/K15633"/>
    <hyperlink ref="D20" r:id="rId13" display="http://www.kegg.jp/kegg-bin/show_pathway?@ko00920/reference%3dwhite/default%3d%23bfffbf/K00860"/>
    <hyperlink ref="D21" r:id="rId14" display="http://www.kegg.jp/kegg-bin/show_pathway?@ko00072/reference%3dwhite/default%3d%23bfffbf/K01640"/>
    <hyperlink ref="D22" r:id="rId15" display="http://www.kegg.jp/kegg-bin/show_pathway?@ko00561/reference%3dwhite/default%3d%23bfffbf/K07407"/>
    <hyperlink ref="D23" r:id="rId16" display="http://www.kegg.jp/kegg-bin/show_pathway?@ko00600/reference%3dwhite/default%3d%23bfffbf/K07407"/>
    <hyperlink ref="D10" r:id="rId17" display="http://www.kegg.jp/kegg-bin/show_pathway?@ko00230/reference%3dwhite/default%3d%23bfffbf/K00873/K00860"/>
    <hyperlink ref="D24" r:id="rId18" display="http://www.kegg.jp/kegg-bin/show_pathway?@ko00250/reference%3dwhite/default%3d%23bfffbf/K00294"/>
    <hyperlink ref="D25" r:id="rId19" display="http://www.kegg.jp/kegg-bin/show_pathway?@ko00260/reference%3dwhite/default%3d%23bfffbf/K15633"/>
    <hyperlink ref="D26" r:id="rId20" display="http://www.kegg.jp/kegg-bin/show_pathway?@ko00280/reference%3dwhite/default%3d%23bfffbf/K01640"/>
    <hyperlink ref="D27" r:id="rId21" display="http://www.kegg.jp/kegg-bin/show_pathway?@ko00330/reference%3dwhite/default%3d%23bfffbf/K00294"/>
    <hyperlink ref="D28" r:id="rId22" display="http://www.kegg.jp/kegg-bin/show_pathway?@ko00350/reference%3dwhite/default%3d%23bfffbf/K01800"/>
    <hyperlink ref="D29" r:id="rId23" display="http://www.kegg.jp/kegg-bin/show_pathway?@ko00430/reference%3dwhite/default%3d%23bfffbf/K10712"/>
    <hyperlink ref="D11" r:id="rId24" display="http://www.kegg.jp/kegg-bin/show_pathway?@ko00460/reference%3dwhite/default%3d%23bfffbf/K05349/K13035"/>
    <hyperlink ref="D30" r:id="rId25" display="http://www.kegg.jp/kegg-bin/show_pathway?@ko00603/reference%3dwhite/default%3d%23bfffbf/K07407"/>
    <hyperlink ref="D31" r:id="rId26" display="http://www.kegg.jp/kegg-bin/show_pathway?@ko00730/reference%3dwhite/default%3d%23bfffbf/K03146"/>
    <hyperlink ref="D32" r:id="rId27" display="http://www.kegg.jp/kegg-bin/show_pathway?@ko00740/reference%3dwhite/default%3d%23bfffbf/K14652"/>
    <hyperlink ref="D33" r:id="rId28" display="http://www.kegg.jp/kegg-bin/show_pathway?@ko00904/reference%3dwhite/default%3d%23bfffbf/K04125"/>
    <hyperlink ref="D34" r:id="rId29" display="http://www.kegg.jp/kegg-bin/show_pathway?@ko00281/reference%3dwhite/default%3d%23bfffbf/K01640"/>
    <hyperlink ref="D12" r:id="rId30" display="http://www.kegg.jp/kegg-bin/show_pathway?@ko00940/reference%3dwhite/default%3d%23bfffbf/K05349/K11188"/>
    <hyperlink ref="D35" r:id="rId31" display="http://www.kegg.jp/kegg-bin/show_pathway?@ko00643/reference%3dwhite/default%3d%23bfffbf/K01800"/>
    <hyperlink ref="D36" r:id="rId32" display="http://www.kegg.jp/kegg-bin/show_pathway?@ko03010/reference%3dwhite/default%3d%23bfffbf/K02933"/>
    <hyperlink ref="D37" r:id="rId33" display="http://www.kegg.jp/kegg-bin/show_pathway?@ko03015/reference%3dwhite/default%3d%23bfffbf/K14406"/>
    <hyperlink ref="D38" r:id="rId34" display="http://www.kegg.jp/kegg-bin/show_pathway?@ko04141/reference%3dwhite/default%3d%23bfffbf/K13993"/>
    <hyperlink ref="D39" r:id="rId35" display="http://www.kegg.jp/kegg-bin/show_pathway?@ko04130/reference%3dwhite/default%3d%23bfffbf/K08515"/>
    <hyperlink ref="D40" r:id="rId36" display="http://www.kegg.jp/kegg-bin/show_pathway?@ko03018/reference%3dwhite/default%3d%23bfffbf/K04077"/>
    <hyperlink ref="D41" r:id="rId37" display="http://www.kegg.jp/kegg-bin/show_pathway?@ko04068/reference%3dwhite/default%3d%23bfffbf/K08341"/>
    <hyperlink ref="D42" r:id="rId38" display="http://www.kegg.jp/kegg-bin/show_pathway?@ko04070/reference%3dwhite/default%3d%23bfffbf/K00913"/>
    <hyperlink ref="D4" r:id="rId39" display="http://www.kegg.jp/kegg-bin/show_pathway?@ko04075/reference%3dwhite/default%3d%23bfffbf/K14489/K14498/K14432"/>
    <hyperlink ref="D5" r:id="rId40" display="http://www.kegg.jp/kegg-bin/show_pathway?@ko04144/reference%3dwhite/default%3d%23bfffbf/K04646/K12493/K18443"/>
    <hyperlink ref="D43" r:id="rId41" display="http://www.kegg.jp/kegg-bin/show_pathway?@ko04142/reference%3dwhite/default%3d%23bfffbf/K04646"/>
    <hyperlink ref="D44" r:id="rId42" display="http://www.kegg.jp/kegg-bin/show_pathway?@ko04146/reference%3dwhite/default%3d%23bfffbf/K01640"/>
    <hyperlink ref="D45" r:id="rId43" display="http://www.kegg.jp/kegg-bin/show_pathway?@ko04140/reference%3dwhite/default%3d%23bfffbf/K08341"/>
    <hyperlink ref="D46" r:id="rId44" display="http://www.kegg.jp/kegg-bin/show_pathway?@ko04922/reference%3dwhite/default%3d%23bfffbf/K00873"/>
    <hyperlink ref="D47" r:id="rId45" display="http://www.kegg.jp/kegg-bin/show_pathway?@ko04961/reference%3dwhite/default%3d%23bfffbf/K04646"/>
    <hyperlink ref="D48" r:id="rId46" display="http://www.kegg.jp/kegg-bin/show_pathway?@ko04727/reference%3dwhite/default%3d%23bfffbf/K08341"/>
    <hyperlink ref="D49" r:id="rId47" display="http://www.kegg.jp/kegg-bin/show_pathway?@ko04721/reference%3dwhite/default%3d%23bfffbf/K04646"/>
    <hyperlink ref="D50" r:id="rId48" display="http://www.kegg.jp/kegg-bin/show_pathway?@ko04712/reference%3dwhite/default%3d%23bfffbf/K12124"/>
    <hyperlink ref="D51" r:id="rId49" display="http://www.kegg.jp/kegg-bin/show_pathway?@ko05230/reference%3dwhite/default%3d%23bfffbf/K00873"/>
    <hyperlink ref="D52" r:id="rId50" display="http://www.kegg.jp/kegg-bin/show_pathway?@ko05203/reference%3dwhite/default%3d%23bfffbf/K00873"/>
    <hyperlink ref="D53" r:id="rId51" display="http://www.kegg.jp/kegg-bin/show_pathway?@ko05016/reference%3dwhite/default%3d%23bfffbf/K04646"/>
    <hyperlink ref="D54" r:id="rId52" display="http://www.kegg.jp/kegg-bin/show_pathway?@ko04930/reference%3dwhite/default%3d%23bfffbf/K00873"/>
    <hyperlink ref="D55" r:id="rId53" display="http://www.kegg.jp/kegg-bin/show_pathway?@ko04940/reference%3dwhite/default%3d%23bfffbf/K04077"/>
    <hyperlink ref="D56" r:id="rId54" display="http://www.kegg.jp/kegg-bin/show_pathway?@ko05134/reference%3dwhite/default%3d%23bfffbf/K04077"/>
    <hyperlink ref="D57" r:id="rId55" display="http://www.kegg.jp/kegg-bin/show_pathway?@ko05152/reference%3dwhite/default%3d%23bfffbf/K04077"/>
    <hyperlink ref="D58" r:id="rId56" display="http://www.kegg.jp/kegg-bin/show_pathway?@ko05100/reference%3dwhite/default%3d%23bfffbf/K04646"/>
    <hyperlink ref="E6" r:id="rId57" display="http://www.kegg.jp/kegg-bin/show_pathway?@ko01200/reference%3dwhite/default%3d%23bfffbf/K15633/K00873"/>
    <hyperlink ref="E7" r:id="rId58" display="http://www.kegg.jp/kegg-bin/show_pathway?@ko01230/reference%3dwhite/default%3d%23bfffbf/K15633/K00873"/>
    <hyperlink ref="E3" r:id="rId59" display="http://www.kegg.jp/kegg-bin/show_pathway?@ko00010/reference%3dwhite/default%3d%23bfffbf/K15633/K00873/K01792/K03103"/>
    <hyperlink ref="E13" r:id="rId60" display="http://www.kegg.jp/kegg-bin/show_pathway?@ko00040/reference%3dwhite/default%3d%23bfffbf/K00012"/>
    <hyperlink ref="E14" r:id="rId61" display="http://www.kegg.jp/kegg-bin/show_pathway?@ko00052/reference%3dwhite/default%3d%23bfffbf/K07407"/>
    <hyperlink ref="E15" r:id="rId62" display="http://www.kegg.jp/kegg-bin/show_pathway?@ko00053/reference%3dwhite/default%3d%23bfffbf/K00012"/>
    <hyperlink ref="E8" r:id="rId63" display="http://www.kegg.jp/kegg-bin/show_pathway?@ko00500/reference%3dwhite/default%3d%23bfffbf/K05349/K00012"/>
    <hyperlink ref="E16" r:id="rId64" display="http://www.kegg.jp/kegg-bin/show_pathway?@ko00520/reference%3dwhite/default%3d%23bfffbf/K00012"/>
    <hyperlink ref="E17" r:id="rId65" display="http://www.kegg.jp/kegg-bin/show_pathway?@ko00620/reference%3dwhite/default%3d%23bfffbf/K00873"/>
    <hyperlink ref="E18" r:id="rId66" display="http://www.kegg.jp/kegg-bin/show_pathway?@ko00650/reference%3dwhite/default%3d%23bfffbf/K01640"/>
    <hyperlink ref="E9" r:id="rId67" display="http://www.kegg.jp/kegg-bin/show_pathway?@ko00562/reference%3dwhite/default%3d%23bfffbf/K03103/K00913"/>
    <hyperlink ref="E19" r:id="rId68" display="http://www.kegg.jp/kegg-bin/show_pathway?@ko00680/reference%3dwhite/default%3d%23bfffbf/K15633"/>
    <hyperlink ref="E20" r:id="rId69" display="http://www.kegg.jp/kegg-bin/show_pathway?@ko00920/reference%3dwhite/default%3d%23bfffbf/K00860"/>
    <hyperlink ref="E21" r:id="rId70" display="http://www.kegg.jp/kegg-bin/show_pathway?@ko00072/reference%3dwhite/default%3d%23bfffbf/K01640"/>
    <hyperlink ref="E22" r:id="rId71" display="http://www.kegg.jp/kegg-bin/show_pathway?@ko00561/reference%3dwhite/default%3d%23bfffbf/K07407"/>
    <hyperlink ref="E23" r:id="rId72" display="http://www.kegg.jp/kegg-bin/show_pathway?@ko00600/reference%3dwhite/default%3d%23bfffbf/K07407"/>
    <hyperlink ref="E10" r:id="rId73" display="http://www.kegg.jp/kegg-bin/show_pathway?@ko00230/reference%3dwhite/default%3d%23bfffbf/K00873/K00860"/>
    <hyperlink ref="E24" r:id="rId74" display="http://www.kegg.jp/kegg-bin/show_pathway?@ko00250/reference%3dwhite/default%3d%23bfffbf/K00294"/>
    <hyperlink ref="E25" r:id="rId75" display="http://www.kegg.jp/kegg-bin/show_pathway?@ko00260/reference%3dwhite/default%3d%23bfffbf/K15633"/>
    <hyperlink ref="E26" r:id="rId76" display="http://www.kegg.jp/kegg-bin/show_pathway?@ko00280/reference%3dwhite/default%3d%23bfffbf/K01640"/>
    <hyperlink ref="E27" r:id="rId77" display="http://www.kegg.jp/kegg-bin/show_pathway?@ko00330/reference%3dwhite/default%3d%23bfffbf/K00294"/>
    <hyperlink ref="E28" r:id="rId78" display="http://www.kegg.jp/kegg-bin/show_pathway?@ko00350/reference%3dwhite/default%3d%23bfffbf/K01800"/>
    <hyperlink ref="E29" r:id="rId79" display="http://www.kegg.jp/kegg-bin/show_pathway?@ko00430/reference%3dwhite/default%3d%23bfffbf/K10712"/>
    <hyperlink ref="E11" r:id="rId80" display="http://www.kegg.jp/kegg-bin/show_pathway?@ko00460/reference%3dwhite/default%3d%23bfffbf/K05349/K13035"/>
    <hyperlink ref="E30" r:id="rId81" display="http://www.kegg.jp/kegg-bin/show_pathway?@ko00603/reference%3dwhite/default%3d%23bfffbf/K07407"/>
    <hyperlink ref="E31" r:id="rId82" display="http://www.kegg.jp/kegg-bin/show_pathway?@ko00730/reference%3dwhite/default%3d%23bfffbf/K03146"/>
    <hyperlink ref="E32" r:id="rId83" display="http://www.kegg.jp/kegg-bin/show_pathway?@ko00740/reference%3dwhite/default%3d%23bfffbf/K14652"/>
    <hyperlink ref="E33" r:id="rId84" display="http://www.kegg.jp/kegg-bin/show_pathway?@ko00904/reference%3dwhite/default%3d%23bfffbf/K04125"/>
    <hyperlink ref="E34" r:id="rId85" display="http://www.kegg.jp/kegg-bin/show_pathway?@ko00281/reference%3dwhite/default%3d%23bfffbf/K01640"/>
    <hyperlink ref="E12" r:id="rId86" display="http://www.kegg.jp/kegg-bin/show_pathway?@ko00940/reference%3dwhite/default%3d%23bfffbf/K05349/K11188"/>
    <hyperlink ref="E35" r:id="rId87" display="http://www.kegg.jp/kegg-bin/show_pathway?@ko00643/reference%3dwhite/default%3d%23bfffbf/K01800"/>
    <hyperlink ref="E36" r:id="rId88" display="http://www.kegg.jp/kegg-bin/show_pathway?@ko03010/reference%3dwhite/default%3d%23bfffbf/K02933"/>
    <hyperlink ref="E37" r:id="rId89" display="http://www.kegg.jp/kegg-bin/show_pathway?@ko03015/reference%3dwhite/default%3d%23bfffbf/K14406"/>
    <hyperlink ref="E38" r:id="rId90" display="http://www.kegg.jp/kegg-bin/show_pathway?@ko04141/reference%3dwhite/default%3d%23bfffbf/K13993"/>
    <hyperlink ref="E39" r:id="rId91" display="http://www.kegg.jp/kegg-bin/show_pathway?@ko04130/reference%3dwhite/default%3d%23bfffbf/K08515"/>
    <hyperlink ref="E40" r:id="rId92" display="http://www.kegg.jp/kegg-bin/show_pathway?@ko03018/reference%3dwhite/default%3d%23bfffbf/K04077"/>
    <hyperlink ref="E41" r:id="rId93" display="http://www.kegg.jp/kegg-bin/show_pathway?@ko04068/reference%3dwhite/default%3d%23bfffbf/K08341"/>
    <hyperlink ref="E42" r:id="rId94" display="http://www.kegg.jp/kegg-bin/show_pathway?@ko04070/reference%3dwhite/default%3d%23bfffbf/K00913"/>
    <hyperlink ref="E4" r:id="rId95" display="http://www.kegg.jp/kegg-bin/show_pathway?@ko04075/reference%3dwhite/default%3d%23bfffbf/K14489/K14498/K14432"/>
    <hyperlink ref="E5" r:id="rId96" display="http://www.kegg.jp/kegg-bin/show_pathway?@ko04144/reference%3dwhite/default%3d%23bfffbf/K04646/K12493/K18443"/>
    <hyperlink ref="E43" r:id="rId97" display="http://www.kegg.jp/kegg-bin/show_pathway?@ko04142/reference%3dwhite/default%3d%23bfffbf/K04646"/>
    <hyperlink ref="E44" r:id="rId98" display="http://www.kegg.jp/kegg-bin/show_pathway?@ko04146/reference%3dwhite/default%3d%23bfffbf/K01640"/>
    <hyperlink ref="E45" r:id="rId99" display="http://www.kegg.jp/kegg-bin/show_pathway?@ko04140/reference%3dwhite/default%3d%23bfffbf/K08341"/>
    <hyperlink ref="E46" r:id="rId100" display="http://www.kegg.jp/kegg-bin/show_pathway?@ko04922/reference%3dwhite/default%3d%23bfffbf/K00873"/>
    <hyperlink ref="E47" r:id="rId101" display="http://www.kegg.jp/kegg-bin/show_pathway?@ko04961/reference%3dwhite/default%3d%23bfffbf/K04646"/>
    <hyperlink ref="E48" r:id="rId102" display="http://www.kegg.jp/kegg-bin/show_pathway?@ko04727/reference%3dwhite/default%3d%23bfffbf/K08341"/>
    <hyperlink ref="E49" r:id="rId103" display="http://www.kegg.jp/kegg-bin/show_pathway?@ko04721/reference%3dwhite/default%3d%23bfffbf/K04646"/>
    <hyperlink ref="E50" r:id="rId104" display="http://www.kegg.jp/kegg-bin/show_pathway?@ko04712/reference%3dwhite/default%3d%23bfffbf/K12124"/>
    <hyperlink ref="E51" r:id="rId105" display="http://www.kegg.jp/kegg-bin/show_pathway?@ko05230/reference%3dwhite/default%3d%23bfffbf/K00873"/>
    <hyperlink ref="E52" r:id="rId106" display="http://www.kegg.jp/kegg-bin/show_pathway?@ko05203/reference%3dwhite/default%3d%23bfffbf/K00873"/>
    <hyperlink ref="E53" r:id="rId107" display="http://www.kegg.jp/kegg-bin/show_pathway?@ko05016/reference%3dwhite/default%3d%23bfffbf/K04646"/>
    <hyperlink ref="E54" r:id="rId108" display="http://www.kegg.jp/kegg-bin/show_pathway?@ko04930/reference%3dwhite/default%3d%23bfffbf/K00873"/>
    <hyperlink ref="E55" r:id="rId109" display="http://www.kegg.jp/kegg-bin/show_pathway?@ko04940/reference%3dwhite/default%3d%23bfffbf/K04077"/>
    <hyperlink ref="E56" r:id="rId110" display="http://www.kegg.jp/kegg-bin/show_pathway?@ko05134/reference%3dwhite/default%3d%23bfffbf/K04077"/>
    <hyperlink ref="E57" r:id="rId111" display="http://www.kegg.jp/kegg-bin/show_pathway?@ko05152/reference%3dwhite/default%3d%23bfffbf/K04077"/>
    <hyperlink ref="E58" r:id="rId112" display="http://www.kegg.jp/kegg-bin/show_pathway?@ko05100/reference%3dwhite/default%3d%23bfffbf/K0464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Qisen</dc:creator>
  <cp:lastModifiedBy>Zhang, Qisen</cp:lastModifiedBy>
  <dcterms:created xsi:type="dcterms:W3CDTF">2016-03-23T03:21:48Z</dcterms:created>
  <dcterms:modified xsi:type="dcterms:W3CDTF">2016-03-24T03:48:59Z</dcterms:modified>
</cp:coreProperties>
</file>